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9"/>
  <workbookPr/>
  <mc:AlternateContent xmlns:mc="http://schemas.openxmlformats.org/markup-compatibility/2006">
    <mc:Choice Requires="x15">
      <x15ac:absPath xmlns:x15ac="http://schemas.microsoft.com/office/spreadsheetml/2010/11/ac" url="C:\Users\69310\Desktop\闫 论文\新基建\论文修改 202208\论文及数据最新版\"/>
    </mc:Choice>
  </mc:AlternateContent>
  <xr:revisionPtr revIDLastSave="0" documentId="13_ncr:1_{909E8D96-9129-402F-8F43-BC1E5A9880CF}" xr6:coauthVersionLast="36" xr6:coauthVersionMax="36" xr10:uidLastSave="{00000000-0000-0000-0000-000000000000}"/>
  <bookViews>
    <workbookView xWindow="0" yWindow="0" windowWidth="18465" windowHeight="942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L373" i="1" l="1"/>
  <c r="K373" i="1"/>
  <c r="J373" i="1"/>
  <c r="I373" i="1"/>
  <c r="L372" i="1"/>
  <c r="K372" i="1"/>
  <c r="J372" i="1"/>
  <c r="I372" i="1"/>
  <c r="L371" i="1"/>
  <c r="K371" i="1"/>
  <c r="J371" i="1"/>
  <c r="I371" i="1"/>
  <c r="L370" i="1"/>
  <c r="K370" i="1"/>
  <c r="J370" i="1"/>
  <c r="I370" i="1"/>
  <c r="L369" i="1"/>
  <c r="K369" i="1"/>
  <c r="J369" i="1"/>
  <c r="I369" i="1"/>
  <c r="L368" i="1"/>
  <c r="K368" i="1"/>
  <c r="J368" i="1"/>
  <c r="I368" i="1"/>
  <c r="L367" i="1"/>
  <c r="K367" i="1"/>
  <c r="J367" i="1"/>
  <c r="I367" i="1"/>
  <c r="L366" i="1"/>
  <c r="K366" i="1"/>
  <c r="J366" i="1"/>
  <c r="I366" i="1"/>
  <c r="L365" i="1"/>
  <c r="K365" i="1"/>
  <c r="J365" i="1"/>
  <c r="I365" i="1"/>
  <c r="L364" i="1"/>
  <c r="K364" i="1"/>
  <c r="J364" i="1"/>
  <c r="I364" i="1"/>
  <c r="L363" i="1"/>
  <c r="K363" i="1"/>
  <c r="J363" i="1"/>
  <c r="I363" i="1"/>
  <c r="L362" i="1"/>
  <c r="K362" i="1"/>
  <c r="J362" i="1"/>
  <c r="I362" i="1"/>
  <c r="L361" i="1"/>
  <c r="K361" i="1"/>
  <c r="J361" i="1"/>
  <c r="I361" i="1"/>
  <c r="L360" i="1"/>
  <c r="K360" i="1"/>
  <c r="J360" i="1"/>
  <c r="I360" i="1"/>
  <c r="L359" i="1"/>
  <c r="K359" i="1"/>
  <c r="J359" i="1"/>
  <c r="I359" i="1"/>
  <c r="L358" i="1"/>
  <c r="K358" i="1"/>
  <c r="J358" i="1"/>
  <c r="I358" i="1"/>
  <c r="L357" i="1"/>
  <c r="K357" i="1"/>
  <c r="J357" i="1"/>
  <c r="I357" i="1"/>
  <c r="L356" i="1"/>
  <c r="K356" i="1"/>
  <c r="J356" i="1"/>
  <c r="I356" i="1"/>
  <c r="L355" i="1"/>
  <c r="K355" i="1"/>
  <c r="J355" i="1"/>
  <c r="I355" i="1"/>
  <c r="L354" i="1"/>
  <c r="K354" i="1"/>
  <c r="J354" i="1"/>
  <c r="I354" i="1"/>
  <c r="L353" i="1"/>
  <c r="K353" i="1"/>
  <c r="J353" i="1"/>
  <c r="I353" i="1"/>
  <c r="L352" i="1"/>
  <c r="K352" i="1"/>
  <c r="J352" i="1"/>
  <c r="I352" i="1"/>
  <c r="L351" i="1"/>
  <c r="K351" i="1"/>
  <c r="J351" i="1"/>
  <c r="I351" i="1"/>
  <c r="L350" i="1"/>
  <c r="K350" i="1"/>
  <c r="J350" i="1"/>
  <c r="I350" i="1"/>
  <c r="L349" i="1"/>
  <c r="K349" i="1"/>
  <c r="J349" i="1"/>
  <c r="I349" i="1"/>
  <c r="L348" i="1"/>
  <c r="K348" i="1"/>
  <c r="J348" i="1"/>
  <c r="I348" i="1"/>
  <c r="L347" i="1"/>
  <c r="K347" i="1"/>
  <c r="J347" i="1"/>
  <c r="I347" i="1"/>
  <c r="L346" i="1"/>
  <c r="K346" i="1"/>
  <c r="J346" i="1"/>
  <c r="I346" i="1"/>
  <c r="L345" i="1"/>
  <c r="K345" i="1"/>
  <c r="J345" i="1"/>
  <c r="I345" i="1"/>
  <c r="L344" i="1"/>
  <c r="K344" i="1"/>
  <c r="J344" i="1"/>
  <c r="I344" i="1"/>
  <c r="L343" i="1"/>
  <c r="K343" i="1"/>
  <c r="J343" i="1"/>
  <c r="I343" i="1"/>
  <c r="L342" i="1"/>
  <c r="K342" i="1"/>
  <c r="J342" i="1"/>
  <c r="I342" i="1"/>
  <c r="L341" i="1"/>
  <c r="K341" i="1"/>
  <c r="J341" i="1"/>
  <c r="I341" i="1"/>
  <c r="L340" i="1"/>
  <c r="K340" i="1"/>
  <c r="J340" i="1"/>
  <c r="I340" i="1"/>
  <c r="L339" i="1"/>
  <c r="K339" i="1"/>
  <c r="J339" i="1"/>
  <c r="I339" i="1"/>
  <c r="L338" i="1"/>
  <c r="K338" i="1"/>
  <c r="J338" i="1"/>
  <c r="I338" i="1"/>
  <c r="L337" i="1"/>
  <c r="K337" i="1"/>
  <c r="J337" i="1"/>
  <c r="I337" i="1"/>
  <c r="L336" i="1"/>
  <c r="K336" i="1"/>
  <c r="J336" i="1"/>
  <c r="I336" i="1"/>
  <c r="L335" i="1"/>
  <c r="K335" i="1"/>
  <c r="J335" i="1"/>
  <c r="I335" i="1"/>
  <c r="L334" i="1"/>
  <c r="K334" i="1"/>
  <c r="J334" i="1"/>
  <c r="I334" i="1"/>
  <c r="L333" i="1"/>
  <c r="K333" i="1"/>
  <c r="J333" i="1"/>
  <c r="I333" i="1"/>
  <c r="L332" i="1"/>
  <c r="K332" i="1"/>
  <c r="J332" i="1"/>
  <c r="I332" i="1"/>
  <c r="L331" i="1"/>
  <c r="K331" i="1"/>
  <c r="J331" i="1"/>
  <c r="I331" i="1"/>
  <c r="L330" i="1"/>
  <c r="K330" i="1"/>
  <c r="J330" i="1"/>
  <c r="I330" i="1"/>
  <c r="L329" i="1"/>
  <c r="K329" i="1"/>
  <c r="J329" i="1"/>
  <c r="I329" i="1"/>
  <c r="L328" i="1"/>
  <c r="K328" i="1"/>
  <c r="J328" i="1"/>
  <c r="I328" i="1"/>
  <c r="L327" i="1"/>
  <c r="K327" i="1"/>
  <c r="J327" i="1"/>
  <c r="I327" i="1"/>
  <c r="L326" i="1"/>
  <c r="K326" i="1"/>
  <c r="J326" i="1"/>
  <c r="I326" i="1"/>
  <c r="L325" i="1"/>
  <c r="K325" i="1"/>
  <c r="J325" i="1"/>
  <c r="I325" i="1"/>
  <c r="L324" i="1"/>
  <c r="K324" i="1"/>
  <c r="J324" i="1"/>
  <c r="I324" i="1"/>
  <c r="L323" i="1"/>
  <c r="K323" i="1"/>
  <c r="J323" i="1"/>
  <c r="I323" i="1"/>
  <c r="L322" i="1"/>
  <c r="K322" i="1"/>
  <c r="J322" i="1"/>
  <c r="I322" i="1"/>
  <c r="L321" i="1"/>
  <c r="K321" i="1"/>
  <c r="J321" i="1"/>
  <c r="I321" i="1"/>
  <c r="L320" i="1"/>
  <c r="K320" i="1"/>
  <c r="J320" i="1"/>
  <c r="I320" i="1"/>
  <c r="L319" i="1"/>
  <c r="K319" i="1"/>
  <c r="J319" i="1"/>
  <c r="I319" i="1"/>
  <c r="L318" i="1"/>
  <c r="K318" i="1"/>
  <c r="J318" i="1"/>
  <c r="I318" i="1"/>
  <c r="L317" i="1"/>
  <c r="K317" i="1"/>
  <c r="J317" i="1"/>
  <c r="I317" i="1"/>
  <c r="L316" i="1"/>
  <c r="K316" i="1"/>
  <c r="J316" i="1"/>
  <c r="I316" i="1"/>
  <c r="L315" i="1"/>
  <c r="K315" i="1"/>
  <c r="J315" i="1"/>
  <c r="I315" i="1"/>
  <c r="L314" i="1"/>
  <c r="K314" i="1"/>
  <c r="J314" i="1"/>
  <c r="I314" i="1"/>
  <c r="L313" i="1"/>
  <c r="K313" i="1"/>
  <c r="J313" i="1"/>
  <c r="I313" i="1"/>
  <c r="L312" i="1"/>
  <c r="K312" i="1"/>
  <c r="J312" i="1"/>
  <c r="I312" i="1"/>
  <c r="L311" i="1"/>
  <c r="K311" i="1"/>
  <c r="J311" i="1"/>
  <c r="I311" i="1"/>
  <c r="L310" i="1"/>
  <c r="K310" i="1"/>
  <c r="J310" i="1"/>
  <c r="I310" i="1"/>
  <c r="L309" i="1"/>
  <c r="K309" i="1"/>
  <c r="J309" i="1"/>
  <c r="I309" i="1"/>
  <c r="L308" i="1"/>
  <c r="K308" i="1"/>
  <c r="J308" i="1"/>
  <c r="I308" i="1"/>
  <c r="L307" i="1"/>
  <c r="K307" i="1"/>
  <c r="J307" i="1"/>
  <c r="I307" i="1"/>
  <c r="L306" i="1"/>
  <c r="K306" i="1"/>
  <c r="J306" i="1"/>
  <c r="I306" i="1"/>
  <c r="L305" i="1"/>
  <c r="K305" i="1"/>
  <c r="J305" i="1"/>
  <c r="I305" i="1"/>
  <c r="L304" i="1"/>
  <c r="K304" i="1"/>
  <c r="J304" i="1"/>
  <c r="I304" i="1"/>
  <c r="L303" i="1"/>
  <c r="K303" i="1"/>
  <c r="J303" i="1"/>
  <c r="I303" i="1"/>
  <c r="L302" i="1"/>
  <c r="K302" i="1"/>
  <c r="J302" i="1"/>
  <c r="I302" i="1"/>
  <c r="L301" i="1"/>
  <c r="K301" i="1"/>
  <c r="J301" i="1"/>
  <c r="I301" i="1"/>
  <c r="L300" i="1"/>
  <c r="K300" i="1"/>
  <c r="J300" i="1"/>
  <c r="I300" i="1"/>
  <c r="L299" i="1"/>
  <c r="K299" i="1"/>
  <c r="J299" i="1"/>
  <c r="I299" i="1"/>
  <c r="L298" i="1"/>
  <c r="K298" i="1"/>
  <c r="J298" i="1"/>
  <c r="I298" i="1"/>
  <c r="L297" i="1"/>
  <c r="K297" i="1"/>
  <c r="J297" i="1"/>
  <c r="I297" i="1"/>
  <c r="L296" i="1"/>
  <c r="K296" i="1"/>
  <c r="J296" i="1"/>
  <c r="I296" i="1"/>
  <c r="L295" i="1"/>
  <c r="K295" i="1"/>
  <c r="J295" i="1"/>
  <c r="I295" i="1"/>
  <c r="L294" i="1"/>
  <c r="K294" i="1"/>
  <c r="J294" i="1"/>
  <c r="I294" i="1"/>
  <c r="L293" i="1"/>
  <c r="K293" i="1"/>
  <c r="J293" i="1"/>
  <c r="I293" i="1"/>
  <c r="L292" i="1"/>
  <c r="K292" i="1"/>
  <c r="J292" i="1"/>
  <c r="I292" i="1"/>
  <c r="L291" i="1"/>
  <c r="K291" i="1"/>
  <c r="J291" i="1"/>
  <c r="I291" i="1"/>
  <c r="L290" i="1"/>
  <c r="K290" i="1"/>
  <c r="J290" i="1"/>
  <c r="I290" i="1"/>
  <c r="L289" i="1"/>
  <c r="K289" i="1"/>
  <c r="J289" i="1"/>
  <c r="I289" i="1"/>
  <c r="L288" i="1"/>
  <c r="K288" i="1"/>
  <c r="J288" i="1"/>
  <c r="I288" i="1"/>
  <c r="L287" i="1"/>
  <c r="K287" i="1"/>
  <c r="J287" i="1"/>
  <c r="I287" i="1"/>
  <c r="L286" i="1"/>
  <c r="K286" i="1"/>
  <c r="J286" i="1"/>
  <c r="I286" i="1"/>
  <c r="L285" i="1"/>
  <c r="K285" i="1"/>
  <c r="J285" i="1"/>
  <c r="I285" i="1"/>
  <c r="L284" i="1"/>
  <c r="K284" i="1"/>
  <c r="J284" i="1"/>
  <c r="I284" i="1"/>
  <c r="L283" i="1"/>
  <c r="K283" i="1"/>
  <c r="J283" i="1"/>
  <c r="I283" i="1"/>
  <c r="L282" i="1"/>
  <c r="K282" i="1"/>
  <c r="J282" i="1"/>
  <c r="I282" i="1"/>
  <c r="L281" i="1"/>
  <c r="K281" i="1"/>
  <c r="J281" i="1"/>
  <c r="I281" i="1"/>
  <c r="L280" i="1"/>
  <c r="K280" i="1"/>
  <c r="J280" i="1"/>
  <c r="I280" i="1"/>
  <c r="L279" i="1"/>
  <c r="K279" i="1"/>
  <c r="J279" i="1"/>
  <c r="I279" i="1"/>
  <c r="L278" i="1"/>
  <c r="K278" i="1"/>
  <c r="J278" i="1"/>
  <c r="I278" i="1"/>
  <c r="L277" i="1"/>
  <c r="K277" i="1"/>
  <c r="J277" i="1"/>
  <c r="I277" i="1"/>
  <c r="L276" i="1"/>
  <c r="K276" i="1"/>
  <c r="J276" i="1"/>
  <c r="I276" i="1"/>
  <c r="L275" i="1"/>
  <c r="K275" i="1"/>
  <c r="J275" i="1"/>
  <c r="I275" i="1"/>
  <c r="L274" i="1"/>
  <c r="K274" i="1"/>
  <c r="J274" i="1"/>
  <c r="I274" i="1"/>
  <c r="L273" i="1"/>
  <c r="K273" i="1"/>
  <c r="J273" i="1"/>
  <c r="I273" i="1"/>
  <c r="L272" i="1"/>
  <c r="K272" i="1"/>
  <c r="J272" i="1"/>
  <c r="I272" i="1"/>
  <c r="L271" i="1"/>
  <c r="K271" i="1"/>
  <c r="J271" i="1"/>
  <c r="I271" i="1"/>
  <c r="L270" i="1"/>
  <c r="K270" i="1"/>
  <c r="J270" i="1"/>
  <c r="I270" i="1"/>
  <c r="L269" i="1"/>
  <c r="K269" i="1"/>
  <c r="J269" i="1"/>
  <c r="I269" i="1"/>
  <c r="L268" i="1"/>
  <c r="K268" i="1"/>
  <c r="J268" i="1"/>
  <c r="I268" i="1"/>
  <c r="L267" i="1"/>
  <c r="K267" i="1"/>
  <c r="J267" i="1"/>
  <c r="I267" i="1"/>
  <c r="L266" i="1"/>
  <c r="K266" i="1"/>
  <c r="J266" i="1"/>
  <c r="I266" i="1"/>
  <c r="L265" i="1"/>
  <c r="K265" i="1"/>
  <c r="J265" i="1"/>
  <c r="I265" i="1"/>
  <c r="L264" i="1"/>
  <c r="K264" i="1"/>
  <c r="J264" i="1"/>
  <c r="I264" i="1"/>
  <c r="L263" i="1"/>
  <c r="K263" i="1"/>
  <c r="J263" i="1"/>
  <c r="I263" i="1"/>
  <c r="L262" i="1"/>
  <c r="K262" i="1"/>
  <c r="J262" i="1"/>
  <c r="I262" i="1"/>
  <c r="L261" i="1"/>
  <c r="K261" i="1"/>
  <c r="J261" i="1"/>
  <c r="I261" i="1"/>
  <c r="L260" i="1"/>
  <c r="K260" i="1"/>
  <c r="J260" i="1"/>
  <c r="I260" i="1"/>
  <c r="L259" i="1"/>
  <c r="K259" i="1"/>
  <c r="J259" i="1"/>
  <c r="I259" i="1"/>
  <c r="L258" i="1"/>
  <c r="K258" i="1"/>
  <c r="J258" i="1"/>
  <c r="I258" i="1"/>
  <c r="L257" i="1"/>
  <c r="K257" i="1"/>
  <c r="J257" i="1"/>
  <c r="I257" i="1"/>
  <c r="L256" i="1"/>
  <c r="K256" i="1"/>
  <c r="J256" i="1"/>
  <c r="I256" i="1"/>
  <c r="L255" i="1"/>
  <c r="K255" i="1"/>
  <c r="J255" i="1"/>
  <c r="I255" i="1"/>
  <c r="L254" i="1"/>
  <c r="K254" i="1"/>
  <c r="J254" i="1"/>
  <c r="I254" i="1"/>
  <c r="L253" i="1"/>
  <c r="K253" i="1"/>
  <c r="J253" i="1"/>
  <c r="I253" i="1"/>
  <c r="L252" i="1"/>
  <c r="K252" i="1"/>
  <c r="J252" i="1"/>
  <c r="I252" i="1"/>
  <c r="L251" i="1"/>
  <c r="K251" i="1"/>
  <c r="J251" i="1"/>
  <c r="I251" i="1"/>
  <c r="L250" i="1"/>
  <c r="K250" i="1"/>
  <c r="J250" i="1"/>
  <c r="I250" i="1"/>
  <c r="L249" i="1"/>
  <c r="K249" i="1"/>
  <c r="J249" i="1"/>
  <c r="I249" i="1"/>
  <c r="L248" i="1"/>
  <c r="K248" i="1"/>
  <c r="J248" i="1"/>
  <c r="I248" i="1"/>
  <c r="L247" i="1"/>
  <c r="K247" i="1"/>
  <c r="J247" i="1"/>
  <c r="I247" i="1"/>
  <c r="L246" i="1"/>
  <c r="K246" i="1"/>
  <c r="J246" i="1"/>
  <c r="I246" i="1"/>
  <c r="L245" i="1"/>
  <c r="K245" i="1"/>
  <c r="J245" i="1"/>
  <c r="I245" i="1"/>
  <c r="L244" i="1"/>
  <c r="K244" i="1"/>
  <c r="J244" i="1"/>
  <c r="I244" i="1"/>
  <c r="L243" i="1"/>
  <c r="K243" i="1"/>
  <c r="J243" i="1"/>
  <c r="I243" i="1"/>
  <c r="L242" i="1"/>
  <c r="K242" i="1"/>
  <c r="J242" i="1"/>
  <c r="I242" i="1"/>
  <c r="L241" i="1"/>
  <c r="K241" i="1"/>
  <c r="J241" i="1"/>
  <c r="I241" i="1"/>
  <c r="L240" i="1"/>
  <c r="K240" i="1"/>
  <c r="J240" i="1"/>
  <c r="I240" i="1"/>
  <c r="L239" i="1"/>
  <c r="K239" i="1"/>
  <c r="J239" i="1"/>
  <c r="I239" i="1"/>
  <c r="L238" i="1"/>
  <c r="K238" i="1"/>
  <c r="J238" i="1"/>
  <c r="I238" i="1"/>
  <c r="L237" i="1"/>
  <c r="K237" i="1"/>
  <c r="J237" i="1"/>
  <c r="I237" i="1"/>
  <c r="L236" i="1"/>
  <c r="K236" i="1"/>
  <c r="J236" i="1"/>
  <c r="I236" i="1"/>
  <c r="L235" i="1"/>
  <c r="K235" i="1"/>
  <c r="J235" i="1"/>
  <c r="I235" i="1"/>
  <c r="L234" i="1"/>
  <c r="K234" i="1"/>
  <c r="J234" i="1"/>
  <c r="I234" i="1"/>
  <c r="L233" i="1"/>
  <c r="K233" i="1"/>
  <c r="J233" i="1"/>
  <c r="I233" i="1"/>
  <c r="L232" i="1"/>
  <c r="K232" i="1"/>
  <c r="J232" i="1"/>
  <c r="I232" i="1"/>
  <c r="L231" i="1"/>
  <c r="K231" i="1"/>
  <c r="J231" i="1"/>
  <c r="I231" i="1"/>
  <c r="L230" i="1"/>
  <c r="K230" i="1"/>
  <c r="J230" i="1"/>
  <c r="I230" i="1"/>
  <c r="L229" i="1"/>
  <c r="K229" i="1"/>
  <c r="J229" i="1"/>
  <c r="I229" i="1"/>
  <c r="L228" i="1"/>
  <c r="K228" i="1"/>
  <c r="J228" i="1"/>
  <c r="I228" i="1"/>
  <c r="L227" i="1"/>
  <c r="K227" i="1"/>
  <c r="J227" i="1"/>
  <c r="I227" i="1"/>
  <c r="L226" i="1"/>
  <c r="K226" i="1"/>
  <c r="J226" i="1"/>
  <c r="I226" i="1"/>
  <c r="L225" i="1"/>
  <c r="K225" i="1"/>
  <c r="J225" i="1"/>
  <c r="I225" i="1"/>
  <c r="L224" i="1"/>
  <c r="K224" i="1"/>
  <c r="J224" i="1"/>
  <c r="I224" i="1"/>
  <c r="L223" i="1"/>
  <c r="K223" i="1"/>
  <c r="J223" i="1"/>
  <c r="I223" i="1"/>
  <c r="L222" i="1"/>
  <c r="K222" i="1"/>
  <c r="J222" i="1"/>
  <c r="I222" i="1"/>
  <c r="L221" i="1"/>
  <c r="K221" i="1"/>
  <c r="J221" i="1"/>
  <c r="I221" i="1"/>
  <c r="L220" i="1"/>
  <c r="K220" i="1"/>
  <c r="J220" i="1"/>
  <c r="I220" i="1"/>
  <c r="L219" i="1"/>
  <c r="K219" i="1"/>
  <c r="J219" i="1"/>
  <c r="I219" i="1"/>
  <c r="L218" i="1"/>
  <c r="K218" i="1"/>
  <c r="J218" i="1"/>
  <c r="I218" i="1"/>
  <c r="L217" i="1"/>
  <c r="K217" i="1"/>
  <c r="J217" i="1"/>
  <c r="I217" i="1"/>
  <c r="L216" i="1"/>
  <c r="K216" i="1"/>
  <c r="J216" i="1"/>
  <c r="I216" i="1"/>
  <c r="L215" i="1"/>
  <c r="K215" i="1"/>
  <c r="J215" i="1"/>
  <c r="I215" i="1"/>
  <c r="L214" i="1"/>
  <c r="K214" i="1"/>
  <c r="J214" i="1"/>
  <c r="I214" i="1"/>
  <c r="L213" i="1"/>
  <c r="K213" i="1"/>
  <c r="J213" i="1"/>
  <c r="I213" i="1"/>
  <c r="L212" i="1"/>
  <c r="K212" i="1"/>
  <c r="J212" i="1"/>
  <c r="I212" i="1"/>
  <c r="L211" i="1"/>
  <c r="K211" i="1"/>
  <c r="J211" i="1"/>
  <c r="I211" i="1"/>
  <c r="L210" i="1"/>
  <c r="K210" i="1"/>
  <c r="J210" i="1"/>
  <c r="I210" i="1"/>
  <c r="L209" i="1"/>
  <c r="K209" i="1"/>
  <c r="J209" i="1"/>
  <c r="I209" i="1"/>
  <c r="L208" i="1"/>
  <c r="K208" i="1"/>
  <c r="J208" i="1"/>
  <c r="I208" i="1"/>
  <c r="L207" i="1"/>
  <c r="K207" i="1"/>
  <c r="J207" i="1"/>
  <c r="I207" i="1"/>
  <c r="L206" i="1"/>
  <c r="K206" i="1"/>
  <c r="J206" i="1"/>
  <c r="I206" i="1"/>
  <c r="L205" i="1"/>
  <c r="K205" i="1"/>
  <c r="J205" i="1"/>
  <c r="I205" i="1"/>
  <c r="L204" i="1"/>
  <c r="K204" i="1"/>
  <c r="J204" i="1"/>
  <c r="I204" i="1"/>
  <c r="L203" i="1"/>
  <c r="K203" i="1"/>
  <c r="J203" i="1"/>
  <c r="I203" i="1"/>
  <c r="L202" i="1"/>
  <c r="K202" i="1"/>
  <c r="J202" i="1"/>
  <c r="I202" i="1"/>
  <c r="L201" i="1"/>
  <c r="K201" i="1"/>
  <c r="J201" i="1"/>
  <c r="I201" i="1"/>
  <c r="L200" i="1"/>
  <c r="K200" i="1"/>
  <c r="J200" i="1"/>
  <c r="I200" i="1"/>
  <c r="L199" i="1"/>
  <c r="K199" i="1"/>
  <c r="J199" i="1"/>
  <c r="I199" i="1"/>
  <c r="L198" i="1"/>
  <c r="K198" i="1"/>
  <c r="J198" i="1"/>
  <c r="I198" i="1"/>
  <c r="L197" i="1"/>
  <c r="K197" i="1"/>
  <c r="J197" i="1"/>
  <c r="I197" i="1"/>
  <c r="L196" i="1"/>
  <c r="K196" i="1"/>
  <c r="J196" i="1"/>
  <c r="I196" i="1"/>
  <c r="L195" i="1"/>
  <c r="K195" i="1"/>
  <c r="J195" i="1"/>
  <c r="I195" i="1"/>
  <c r="L194" i="1"/>
  <c r="K194" i="1"/>
  <c r="J194" i="1"/>
  <c r="I194" i="1"/>
  <c r="L193" i="1"/>
  <c r="K193" i="1"/>
  <c r="J193" i="1"/>
  <c r="I193" i="1"/>
  <c r="L192" i="1"/>
  <c r="K192" i="1"/>
  <c r="J192" i="1"/>
  <c r="I192" i="1"/>
  <c r="L191" i="1"/>
  <c r="K191" i="1"/>
  <c r="J191" i="1"/>
  <c r="I191" i="1"/>
  <c r="L190" i="1"/>
  <c r="K190" i="1"/>
  <c r="J190" i="1"/>
  <c r="I190" i="1"/>
  <c r="L189" i="1"/>
  <c r="K189" i="1"/>
  <c r="J189" i="1"/>
  <c r="I189" i="1"/>
  <c r="L188" i="1"/>
  <c r="K188" i="1"/>
  <c r="J188" i="1"/>
  <c r="I188" i="1"/>
  <c r="L187" i="1"/>
  <c r="K187" i="1"/>
  <c r="J187" i="1"/>
  <c r="I187" i="1"/>
  <c r="L186" i="1"/>
  <c r="K186" i="1"/>
  <c r="J186" i="1"/>
  <c r="I186" i="1"/>
  <c r="L185" i="1"/>
  <c r="K185" i="1"/>
  <c r="J185" i="1"/>
  <c r="I185" i="1"/>
  <c r="L184" i="1"/>
  <c r="K184" i="1"/>
  <c r="J184" i="1"/>
  <c r="I184" i="1"/>
  <c r="L183" i="1"/>
  <c r="K183" i="1"/>
  <c r="J183" i="1"/>
  <c r="I183" i="1"/>
  <c r="L182" i="1"/>
  <c r="K182" i="1"/>
  <c r="J182" i="1"/>
  <c r="I182" i="1"/>
  <c r="L181" i="1"/>
  <c r="K181" i="1"/>
  <c r="J181" i="1"/>
  <c r="I181" i="1"/>
  <c r="L180" i="1"/>
  <c r="K180" i="1"/>
  <c r="J180" i="1"/>
  <c r="I180" i="1"/>
  <c r="L179" i="1"/>
  <c r="K179" i="1"/>
  <c r="J179" i="1"/>
  <c r="I179" i="1"/>
  <c r="L178" i="1"/>
  <c r="K178" i="1"/>
  <c r="J178" i="1"/>
  <c r="I178" i="1"/>
  <c r="L177" i="1"/>
  <c r="K177" i="1"/>
  <c r="J177" i="1"/>
  <c r="I177" i="1"/>
  <c r="L176" i="1"/>
  <c r="K176" i="1"/>
  <c r="J176" i="1"/>
  <c r="I176" i="1"/>
  <c r="L175" i="1"/>
  <c r="K175" i="1"/>
  <c r="J175" i="1"/>
  <c r="I175" i="1"/>
  <c r="L174" i="1"/>
  <c r="K174" i="1"/>
  <c r="J174" i="1"/>
  <c r="I174" i="1"/>
  <c r="L173" i="1"/>
  <c r="K173" i="1"/>
  <c r="J173" i="1"/>
  <c r="I173" i="1"/>
  <c r="L172" i="1"/>
  <c r="K172" i="1"/>
  <c r="J172" i="1"/>
  <c r="I172" i="1"/>
  <c r="L171" i="1"/>
  <c r="K171" i="1"/>
  <c r="J171" i="1"/>
  <c r="I171" i="1"/>
  <c r="L170" i="1"/>
  <c r="K170" i="1"/>
  <c r="J170" i="1"/>
  <c r="I170" i="1"/>
  <c r="L169" i="1"/>
  <c r="K169" i="1"/>
  <c r="J169" i="1"/>
  <c r="I169" i="1"/>
  <c r="L168" i="1"/>
  <c r="K168" i="1"/>
  <c r="J168" i="1"/>
  <c r="I168" i="1"/>
  <c r="L167" i="1"/>
  <c r="K167" i="1"/>
  <c r="J167" i="1"/>
  <c r="I167" i="1"/>
  <c r="L166" i="1"/>
  <c r="K166" i="1"/>
  <c r="J166" i="1"/>
  <c r="I166" i="1"/>
  <c r="L165" i="1"/>
  <c r="K165" i="1"/>
  <c r="J165" i="1"/>
  <c r="I165" i="1"/>
  <c r="L164" i="1"/>
  <c r="K164" i="1"/>
  <c r="J164" i="1"/>
  <c r="I164" i="1"/>
  <c r="L163" i="1"/>
  <c r="K163" i="1"/>
  <c r="J163" i="1"/>
  <c r="I163" i="1"/>
  <c r="L162" i="1"/>
  <c r="K162" i="1"/>
  <c r="J162" i="1"/>
  <c r="I162" i="1"/>
  <c r="L161" i="1"/>
  <c r="K161" i="1"/>
  <c r="J161" i="1"/>
  <c r="I161" i="1"/>
  <c r="L160" i="1"/>
  <c r="K160" i="1"/>
  <c r="J160" i="1"/>
  <c r="I160" i="1"/>
  <c r="L159" i="1"/>
  <c r="K159" i="1"/>
  <c r="J159" i="1"/>
  <c r="I159" i="1"/>
  <c r="L158" i="1"/>
  <c r="K158" i="1"/>
  <c r="J158" i="1"/>
  <c r="I158" i="1"/>
  <c r="L157" i="1"/>
  <c r="K157" i="1"/>
  <c r="J157" i="1"/>
  <c r="I157" i="1"/>
  <c r="L156" i="1"/>
  <c r="K156" i="1"/>
  <c r="J156" i="1"/>
  <c r="I156" i="1"/>
  <c r="L155" i="1"/>
  <c r="K155" i="1"/>
  <c r="J155" i="1"/>
  <c r="I155" i="1"/>
  <c r="L154" i="1"/>
  <c r="K154" i="1"/>
  <c r="J154" i="1"/>
  <c r="I154" i="1"/>
  <c r="L153" i="1"/>
  <c r="K153" i="1"/>
  <c r="J153" i="1"/>
  <c r="I153" i="1"/>
  <c r="L152" i="1"/>
  <c r="K152" i="1"/>
  <c r="J152" i="1"/>
  <c r="I152" i="1"/>
  <c r="L151" i="1"/>
  <c r="K151" i="1"/>
  <c r="J151" i="1"/>
  <c r="I151" i="1"/>
  <c r="L150" i="1"/>
  <c r="K150" i="1"/>
  <c r="J150" i="1"/>
  <c r="I150" i="1"/>
  <c r="L149" i="1"/>
  <c r="K149" i="1"/>
  <c r="J149" i="1"/>
  <c r="I149" i="1"/>
  <c r="L148" i="1"/>
  <c r="K148" i="1"/>
  <c r="J148" i="1"/>
  <c r="I148" i="1"/>
  <c r="L147" i="1"/>
  <c r="K147" i="1"/>
  <c r="J147" i="1"/>
  <c r="I147" i="1"/>
  <c r="L146" i="1"/>
  <c r="K146" i="1"/>
  <c r="J146" i="1"/>
  <c r="I146" i="1"/>
  <c r="L145" i="1"/>
  <c r="K145" i="1"/>
  <c r="J145" i="1"/>
  <c r="I145" i="1"/>
  <c r="L144" i="1"/>
  <c r="K144" i="1"/>
  <c r="J144" i="1"/>
  <c r="I144" i="1"/>
  <c r="L143" i="1"/>
  <c r="K143" i="1"/>
  <c r="J143" i="1"/>
  <c r="I143" i="1"/>
  <c r="L142" i="1"/>
  <c r="K142" i="1"/>
  <c r="J142" i="1"/>
  <c r="I142" i="1"/>
  <c r="L141" i="1"/>
  <c r="K141" i="1"/>
  <c r="J141" i="1"/>
  <c r="I141" i="1"/>
  <c r="L140" i="1"/>
  <c r="K140" i="1"/>
  <c r="J140" i="1"/>
  <c r="I140" i="1"/>
  <c r="L139" i="1"/>
  <c r="K139" i="1"/>
  <c r="J139" i="1"/>
  <c r="I139" i="1"/>
  <c r="L138" i="1"/>
  <c r="K138" i="1"/>
  <c r="J138" i="1"/>
  <c r="I138" i="1"/>
  <c r="L137" i="1"/>
  <c r="K137" i="1"/>
  <c r="J137" i="1"/>
  <c r="I137" i="1"/>
  <c r="L136" i="1"/>
  <c r="K136" i="1"/>
  <c r="J136" i="1"/>
  <c r="I136" i="1"/>
  <c r="L135" i="1"/>
  <c r="K135" i="1"/>
  <c r="J135" i="1"/>
  <c r="I135" i="1"/>
  <c r="L134" i="1"/>
  <c r="K134" i="1"/>
  <c r="J134" i="1"/>
  <c r="I134" i="1"/>
  <c r="L133" i="1"/>
  <c r="K133" i="1"/>
  <c r="J133" i="1"/>
  <c r="I133" i="1"/>
  <c r="L132" i="1"/>
  <c r="K132" i="1"/>
  <c r="J132" i="1"/>
  <c r="I132" i="1"/>
  <c r="L131" i="1"/>
  <c r="K131" i="1"/>
  <c r="J131" i="1"/>
  <c r="I131" i="1"/>
  <c r="L130" i="1"/>
  <c r="K130" i="1"/>
  <c r="J130" i="1"/>
  <c r="I130" i="1"/>
  <c r="L129" i="1"/>
  <c r="K129" i="1"/>
  <c r="J129" i="1"/>
  <c r="I129" i="1"/>
  <c r="L128" i="1"/>
  <c r="K128" i="1"/>
  <c r="J128" i="1"/>
  <c r="I128" i="1"/>
  <c r="L127" i="1"/>
  <c r="K127" i="1"/>
  <c r="J127" i="1"/>
  <c r="I127" i="1"/>
  <c r="L126" i="1"/>
  <c r="K126" i="1"/>
  <c r="J126" i="1"/>
  <c r="I126" i="1"/>
  <c r="L125" i="1"/>
  <c r="K125" i="1"/>
  <c r="J125" i="1"/>
  <c r="I125" i="1"/>
  <c r="L124" i="1"/>
  <c r="K124" i="1"/>
  <c r="J124" i="1"/>
  <c r="I124" i="1"/>
  <c r="L123" i="1"/>
  <c r="K123" i="1"/>
  <c r="J123" i="1"/>
  <c r="I123" i="1"/>
  <c r="L122" i="1"/>
  <c r="K122" i="1"/>
  <c r="J122" i="1"/>
  <c r="I122" i="1"/>
  <c r="L121" i="1"/>
  <c r="K121" i="1"/>
  <c r="J121" i="1"/>
  <c r="I121" i="1"/>
  <c r="L120" i="1"/>
  <c r="K120" i="1"/>
  <c r="J120" i="1"/>
  <c r="I120" i="1"/>
  <c r="L119" i="1"/>
  <c r="K119" i="1"/>
  <c r="J119" i="1"/>
  <c r="I119" i="1"/>
  <c r="L118" i="1"/>
  <c r="K118" i="1"/>
  <c r="J118" i="1"/>
  <c r="I118" i="1"/>
  <c r="L117" i="1"/>
  <c r="K117" i="1"/>
  <c r="J117" i="1"/>
  <c r="I117" i="1"/>
  <c r="L116" i="1"/>
  <c r="K116" i="1"/>
  <c r="J116" i="1"/>
  <c r="I116" i="1"/>
  <c r="L115" i="1"/>
  <c r="K115" i="1"/>
  <c r="J115" i="1"/>
  <c r="I115" i="1"/>
  <c r="L114" i="1"/>
  <c r="K114" i="1"/>
  <c r="J114" i="1"/>
  <c r="I114" i="1"/>
  <c r="L113" i="1"/>
  <c r="K113" i="1"/>
  <c r="J113" i="1"/>
  <c r="I113" i="1"/>
  <c r="L112" i="1"/>
  <c r="K112" i="1"/>
  <c r="J112" i="1"/>
  <c r="I112" i="1"/>
  <c r="L111" i="1"/>
  <c r="K111" i="1"/>
  <c r="J111" i="1"/>
  <c r="I111" i="1"/>
  <c r="L110" i="1"/>
  <c r="K110" i="1"/>
  <c r="J110" i="1"/>
  <c r="I110" i="1"/>
  <c r="L109" i="1"/>
  <c r="K109" i="1"/>
  <c r="J109" i="1"/>
  <c r="I109" i="1"/>
  <c r="L108" i="1"/>
  <c r="K108" i="1"/>
  <c r="J108" i="1"/>
  <c r="I108" i="1"/>
  <c r="L107" i="1"/>
  <c r="K107" i="1"/>
  <c r="J107" i="1"/>
  <c r="I107" i="1"/>
  <c r="L106" i="1"/>
  <c r="K106" i="1"/>
  <c r="J106" i="1"/>
  <c r="I106" i="1"/>
  <c r="L105" i="1"/>
  <c r="K105" i="1"/>
  <c r="J105" i="1"/>
  <c r="I105" i="1"/>
  <c r="L104" i="1"/>
  <c r="K104" i="1"/>
  <c r="J104" i="1"/>
  <c r="I104" i="1"/>
  <c r="L103" i="1"/>
  <c r="K103" i="1"/>
  <c r="J103" i="1"/>
  <c r="I103" i="1"/>
  <c r="L102" i="1"/>
  <c r="K102" i="1"/>
  <c r="J102" i="1"/>
  <c r="I102" i="1"/>
  <c r="L101" i="1"/>
  <c r="K101" i="1"/>
  <c r="J101" i="1"/>
  <c r="I101" i="1"/>
  <c r="L100" i="1"/>
  <c r="K100" i="1"/>
  <c r="J100" i="1"/>
  <c r="I100" i="1"/>
  <c r="L99" i="1"/>
  <c r="K99" i="1"/>
  <c r="J99" i="1"/>
  <c r="I99" i="1"/>
  <c r="L98" i="1"/>
  <c r="K98" i="1"/>
  <c r="J98" i="1"/>
  <c r="I98" i="1"/>
  <c r="L97" i="1"/>
  <c r="K97" i="1"/>
  <c r="J97" i="1"/>
  <c r="I97" i="1"/>
  <c r="L96" i="1"/>
  <c r="K96" i="1"/>
  <c r="J96" i="1"/>
  <c r="I96" i="1"/>
  <c r="L95" i="1"/>
  <c r="K95" i="1"/>
  <c r="J95" i="1"/>
  <c r="I95" i="1"/>
  <c r="L94" i="1"/>
  <c r="K94" i="1"/>
  <c r="J94" i="1"/>
  <c r="I94" i="1"/>
  <c r="L93" i="1"/>
  <c r="K93" i="1"/>
  <c r="J93" i="1"/>
  <c r="I93" i="1"/>
  <c r="L92" i="1"/>
  <c r="K92" i="1"/>
  <c r="J92" i="1"/>
  <c r="I92" i="1"/>
  <c r="L91" i="1"/>
  <c r="K91" i="1"/>
  <c r="J91" i="1"/>
  <c r="I91" i="1"/>
  <c r="L90" i="1"/>
  <c r="K90" i="1"/>
  <c r="J90" i="1"/>
  <c r="I90" i="1"/>
  <c r="L89" i="1"/>
  <c r="K89" i="1"/>
  <c r="J89" i="1"/>
  <c r="I89" i="1"/>
  <c r="L88" i="1"/>
  <c r="K88" i="1"/>
  <c r="J88" i="1"/>
  <c r="I88" i="1"/>
  <c r="L87" i="1"/>
  <c r="K87" i="1"/>
  <c r="J87" i="1"/>
  <c r="I87" i="1"/>
  <c r="L86" i="1"/>
  <c r="K86" i="1"/>
  <c r="J86" i="1"/>
  <c r="I86" i="1"/>
  <c r="L85" i="1"/>
  <c r="K85" i="1"/>
  <c r="J85" i="1"/>
  <c r="I85" i="1"/>
  <c r="L84" i="1"/>
  <c r="K84" i="1"/>
  <c r="J84" i="1"/>
  <c r="I84" i="1"/>
  <c r="L83" i="1"/>
  <c r="K83" i="1"/>
  <c r="J83" i="1"/>
  <c r="I83" i="1"/>
  <c r="L82" i="1"/>
  <c r="K82" i="1"/>
  <c r="J82" i="1"/>
  <c r="I82" i="1"/>
  <c r="L81" i="1"/>
  <c r="K81" i="1"/>
  <c r="J81" i="1"/>
  <c r="I81" i="1"/>
  <c r="L80" i="1"/>
  <c r="K80" i="1"/>
  <c r="J80" i="1"/>
  <c r="I80" i="1"/>
  <c r="L79" i="1"/>
  <c r="K79" i="1"/>
  <c r="J79" i="1"/>
  <c r="I79" i="1"/>
  <c r="L78" i="1"/>
  <c r="K78" i="1"/>
  <c r="J78" i="1"/>
  <c r="I78" i="1"/>
  <c r="L77" i="1"/>
  <c r="K77" i="1"/>
  <c r="J77" i="1"/>
  <c r="I77" i="1"/>
  <c r="L76" i="1"/>
  <c r="K76" i="1"/>
  <c r="J76" i="1"/>
  <c r="I76" i="1"/>
  <c r="L75" i="1"/>
  <c r="K75" i="1"/>
  <c r="J75" i="1"/>
  <c r="I75" i="1"/>
  <c r="L74" i="1"/>
  <c r="K74" i="1"/>
  <c r="J74" i="1"/>
  <c r="I74" i="1"/>
  <c r="L73" i="1"/>
  <c r="K73" i="1"/>
  <c r="J73" i="1"/>
  <c r="I73" i="1"/>
  <c r="L72" i="1"/>
  <c r="K72" i="1"/>
  <c r="J72" i="1"/>
  <c r="I72" i="1"/>
  <c r="L71" i="1"/>
  <c r="K71" i="1"/>
  <c r="J71" i="1"/>
  <c r="I71" i="1"/>
  <c r="L70" i="1"/>
  <c r="K70" i="1"/>
  <c r="J70" i="1"/>
  <c r="I70" i="1"/>
  <c r="L69" i="1"/>
  <c r="K69" i="1"/>
  <c r="J69" i="1"/>
  <c r="I69" i="1"/>
  <c r="L68" i="1"/>
  <c r="K68" i="1"/>
  <c r="J68" i="1"/>
  <c r="I68" i="1"/>
  <c r="L67" i="1"/>
  <c r="K67" i="1"/>
  <c r="J67" i="1"/>
  <c r="I67" i="1"/>
  <c r="L66" i="1"/>
  <c r="K66" i="1"/>
  <c r="J66" i="1"/>
  <c r="I66" i="1"/>
  <c r="L65" i="1"/>
  <c r="K65" i="1"/>
  <c r="J65" i="1"/>
  <c r="I65" i="1"/>
  <c r="L64" i="1"/>
  <c r="K64" i="1"/>
  <c r="J64" i="1"/>
  <c r="I64" i="1"/>
  <c r="L63" i="1"/>
  <c r="K63" i="1"/>
  <c r="J63" i="1"/>
  <c r="I63" i="1"/>
  <c r="L62" i="1"/>
  <c r="K62" i="1"/>
  <c r="J62" i="1"/>
  <c r="I62" i="1"/>
  <c r="L61" i="1"/>
  <c r="K61" i="1"/>
  <c r="J61" i="1"/>
  <c r="I61" i="1"/>
  <c r="L60" i="1"/>
  <c r="K60" i="1"/>
  <c r="J60" i="1"/>
  <c r="I60" i="1"/>
  <c r="L59" i="1"/>
  <c r="K59" i="1"/>
  <c r="J59" i="1"/>
  <c r="I59" i="1"/>
  <c r="L58" i="1"/>
  <c r="K58" i="1"/>
  <c r="J58" i="1"/>
  <c r="I58" i="1"/>
  <c r="L57" i="1"/>
  <c r="K57" i="1"/>
  <c r="J57" i="1"/>
  <c r="I57" i="1"/>
  <c r="L56" i="1"/>
  <c r="K56" i="1"/>
  <c r="J56" i="1"/>
  <c r="I56" i="1"/>
  <c r="L55" i="1"/>
  <c r="K55" i="1"/>
  <c r="J55" i="1"/>
  <c r="I55" i="1"/>
  <c r="L54" i="1"/>
  <c r="K54" i="1"/>
  <c r="J54" i="1"/>
  <c r="I54" i="1"/>
  <c r="L53" i="1"/>
  <c r="K53" i="1"/>
  <c r="J53" i="1"/>
  <c r="I53" i="1"/>
  <c r="L52" i="1"/>
  <c r="K52" i="1"/>
  <c r="J52" i="1"/>
  <c r="I52" i="1"/>
  <c r="L51" i="1"/>
  <c r="K51" i="1"/>
  <c r="J51" i="1"/>
  <c r="I51" i="1"/>
  <c r="L50" i="1"/>
  <c r="K50" i="1"/>
  <c r="J50" i="1"/>
  <c r="I50" i="1"/>
  <c r="L49" i="1"/>
  <c r="K49" i="1"/>
  <c r="J49" i="1"/>
  <c r="I49" i="1"/>
  <c r="L48" i="1"/>
  <c r="K48" i="1"/>
  <c r="J48" i="1"/>
  <c r="I48" i="1"/>
  <c r="L47" i="1"/>
  <c r="K47" i="1"/>
  <c r="J47" i="1"/>
  <c r="I47" i="1"/>
  <c r="L46" i="1"/>
  <c r="K46" i="1"/>
  <c r="J46" i="1"/>
  <c r="I46" i="1"/>
  <c r="L45" i="1"/>
  <c r="K45" i="1"/>
  <c r="J45" i="1"/>
  <c r="I45" i="1"/>
  <c r="L44" i="1"/>
  <c r="K44" i="1"/>
  <c r="J44" i="1"/>
  <c r="I44" i="1"/>
  <c r="L43" i="1"/>
  <c r="K43" i="1"/>
  <c r="J43" i="1"/>
  <c r="I43" i="1"/>
  <c r="L42" i="1"/>
  <c r="K42" i="1"/>
  <c r="J42" i="1"/>
  <c r="I42" i="1"/>
  <c r="L41" i="1"/>
  <c r="K41" i="1"/>
  <c r="J41" i="1"/>
  <c r="I41" i="1"/>
  <c r="L40" i="1"/>
  <c r="K40" i="1"/>
  <c r="J40" i="1"/>
  <c r="I40" i="1"/>
  <c r="L39" i="1"/>
  <c r="K39" i="1"/>
  <c r="J39" i="1"/>
  <c r="I39" i="1"/>
  <c r="L38" i="1"/>
  <c r="K38" i="1"/>
  <c r="J38" i="1"/>
  <c r="I38" i="1"/>
  <c r="L37" i="1"/>
  <c r="K37" i="1"/>
  <c r="J37" i="1"/>
  <c r="I37" i="1"/>
  <c r="L36" i="1"/>
  <c r="K36" i="1"/>
  <c r="J36" i="1"/>
  <c r="I36" i="1"/>
  <c r="L35" i="1"/>
  <c r="K35" i="1"/>
  <c r="J35" i="1"/>
  <c r="I35" i="1"/>
  <c r="L34" i="1"/>
  <c r="K34" i="1"/>
  <c r="J34" i="1"/>
  <c r="I34" i="1"/>
  <c r="L33" i="1"/>
  <c r="K33" i="1"/>
  <c r="J33" i="1"/>
  <c r="I33" i="1"/>
  <c r="L32" i="1"/>
  <c r="K32" i="1"/>
  <c r="J32" i="1"/>
  <c r="I32" i="1"/>
  <c r="L31" i="1"/>
  <c r="K31" i="1"/>
  <c r="J31" i="1"/>
  <c r="I31" i="1"/>
  <c r="L30" i="1"/>
  <c r="K30" i="1"/>
  <c r="J30" i="1"/>
  <c r="I30" i="1"/>
  <c r="L29" i="1"/>
  <c r="K29" i="1"/>
  <c r="J29" i="1"/>
  <c r="I29" i="1"/>
  <c r="L28" i="1"/>
  <c r="K28" i="1"/>
  <c r="J28" i="1"/>
  <c r="I28" i="1"/>
  <c r="L27" i="1"/>
  <c r="K27" i="1"/>
  <c r="J27" i="1"/>
  <c r="I27" i="1"/>
  <c r="L26" i="1"/>
  <c r="K26" i="1"/>
  <c r="J26" i="1"/>
  <c r="I26" i="1"/>
  <c r="L25" i="1"/>
  <c r="K25" i="1"/>
  <c r="J25" i="1"/>
  <c r="I25" i="1"/>
  <c r="L24" i="1"/>
  <c r="K24" i="1"/>
  <c r="J24" i="1"/>
  <c r="I24" i="1"/>
  <c r="L23" i="1"/>
  <c r="K23" i="1"/>
  <c r="J23" i="1"/>
  <c r="I23" i="1"/>
  <c r="L22" i="1"/>
  <c r="K22" i="1"/>
  <c r="J22" i="1"/>
  <c r="I22" i="1"/>
  <c r="L21" i="1"/>
  <c r="K21" i="1"/>
  <c r="J21" i="1"/>
  <c r="I21" i="1"/>
  <c r="L20" i="1"/>
  <c r="K20" i="1"/>
  <c r="J20" i="1"/>
  <c r="I20" i="1"/>
  <c r="L19" i="1"/>
  <c r="K19" i="1"/>
  <c r="J19" i="1"/>
  <c r="I19" i="1"/>
  <c r="L18" i="1"/>
  <c r="K18" i="1"/>
  <c r="J18" i="1"/>
  <c r="I18" i="1"/>
  <c r="L17" i="1"/>
  <c r="K17" i="1"/>
  <c r="J17" i="1"/>
  <c r="I17" i="1"/>
  <c r="L16" i="1"/>
  <c r="K16" i="1"/>
  <c r="J16" i="1"/>
  <c r="I16" i="1"/>
  <c r="L15" i="1"/>
  <c r="K15" i="1"/>
  <c r="J15" i="1"/>
  <c r="I15" i="1"/>
  <c r="L14" i="1"/>
  <c r="K14" i="1"/>
  <c r="J14" i="1"/>
  <c r="I14" i="1"/>
  <c r="L13" i="1"/>
  <c r="K13" i="1"/>
  <c r="J13" i="1"/>
  <c r="I13" i="1"/>
  <c r="L12" i="1"/>
  <c r="K12" i="1"/>
  <c r="J12" i="1"/>
  <c r="I12" i="1"/>
  <c r="L11" i="1"/>
  <c r="K11" i="1"/>
  <c r="J11" i="1"/>
  <c r="I11" i="1"/>
  <c r="L10" i="1"/>
  <c r="K10" i="1"/>
  <c r="J10" i="1"/>
  <c r="I10" i="1"/>
  <c r="L9" i="1"/>
  <c r="K9" i="1"/>
  <c r="J9" i="1"/>
  <c r="I9" i="1"/>
  <c r="L8" i="1"/>
  <c r="K8" i="1"/>
  <c r="J8" i="1"/>
  <c r="I8" i="1"/>
  <c r="L7" i="1"/>
  <c r="K7" i="1"/>
  <c r="J7" i="1"/>
  <c r="I7" i="1"/>
  <c r="L6" i="1"/>
  <c r="K6" i="1"/>
  <c r="J6" i="1"/>
  <c r="I6" i="1"/>
  <c r="L5" i="1"/>
  <c r="K5" i="1"/>
  <c r="J5" i="1"/>
  <c r="I5" i="1"/>
  <c r="L4" i="1"/>
  <c r="K4" i="1"/>
  <c r="J4" i="1"/>
  <c r="I4" i="1"/>
  <c r="L3" i="1"/>
  <c r="K3" i="1"/>
  <c r="J3" i="1"/>
  <c r="I3" i="1"/>
  <c r="L2" i="1"/>
  <c r="K2" i="1"/>
  <c r="J2" i="1"/>
  <c r="I2" i="1"/>
</calcChain>
</file>

<file path=xl/sharedStrings.xml><?xml version="1.0" encoding="utf-8"?>
<sst xmlns="http://schemas.openxmlformats.org/spreadsheetml/2006/main" count="388" uniqueCount="46">
  <si>
    <t>year</t>
  </si>
  <si>
    <t>city</t>
  </si>
  <si>
    <t>Information infrastructure construction</t>
  </si>
  <si>
    <t>Converged infrastructure construction</t>
  </si>
  <si>
    <t>Innovation infrastructure construction</t>
  </si>
  <si>
    <t>New infrastructure construction</t>
  </si>
  <si>
    <t>dummy1</t>
  </si>
  <si>
    <t>dummy2</t>
  </si>
  <si>
    <t>dummy3 of Information infrastructure construction</t>
  </si>
  <si>
    <t>dummy3 of Converged infrastructure construction</t>
  </si>
  <si>
    <t>dummy3 of Innovation infrastructure construction</t>
  </si>
  <si>
    <t>dummy3 of New infrastructure construction</t>
  </si>
  <si>
    <t>tourism industry competitiveness</t>
  </si>
  <si>
    <t>degree of openness</t>
  </si>
  <si>
    <t>population size</t>
  </si>
  <si>
    <t>industrial structure</t>
  </si>
  <si>
    <t>Shanghai</t>
  </si>
  <si>
    <t>Yunnan</t>
  </si>
  <si>
    <t>Inner Mongolia</t>
  </si>
  <si>
    <t>Beijing</t>
  </si>
  <si>
    <t>Jilin</t>
  </si>
  <si>
    <t>Sichuan</t>
  </si>
  <si>
    <t>Tianjin</t>
  </si>
  <si>
    <t>Ningxia</t>
  </si>
  <si>
    <t>Anhui</t>
  </si>
  <si>
    <t>Shandong</t>
  </si>
  <si>
    <t>Shanxi</t>
  </si>
  <si>
    <t>Heilongjiang</t>
  </si>
  <si>
    <t>Qinghai</t>
  </si>
  <si>
    <t>Chongqing</t>
  </si>
  <si>
    <t>Liaoning</t>
  </si>
  <si>
    <t>Hainan</t>
  </si>
  <si>
    <t>Zhejiang</t>
  </si>
  <si>
    <t>Henan</t>
  </si>
  <si>
    <t>Hebei</t>
  </si>
  <si>
    <t>Jiangxi</t>
  </si>
  <si>
    <t>Jiangsu</t>
  </si>
  <si>
    <t>guizhou</t>
  </si>
  <si>
    <t>xizang</t>
  </si>
  <si>
    <t>fujian</t>
  </si>
  <si>
    <t>gansu</t>
  </si>
  <si>
    <t>hunan</t>
  </si>
  <si>
    <t>hubei</t>
  </si>
  <si>
    <t>xinjiang</t>
  </si>
  <si>
    <t>guangxi</t>
  </si>
  <si>
    <t>guangdo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8"/>
      <color theme="1"/>
      <name val="Times New Roman"/>
      <family val="1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3" fillId="0" borderId="0" xfId="0" applyNumberFormat="1" applyFont="1" applyFill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73"/>
  <sheetViews>
    <sheetView tabSelected="1" zoomScale="70" zoomScaleNormal="70" workbookViewId="0">
      <selection activeCell="V22" sqref="V22"/>
    </sheetView>
  </sheetViews>
  <sheetFormatPr defaultColWidth="8.86328125" defaultRowHeight="10.15" x14ac:dyDescent="0.3"/>
  <cols>
    <col min="1" max="1" width="6.1328125" style="1" customWidth="1"/>
    <col min="2" max="2" width="12.46484375" style="1" customWidth="1"/>
    <col min="3" max="3" width="11.796875" style="1"/>
    <col min="4" max="4" width="8.86328125" style="1"/>
    <col min="5" max="5" width="11.796875" style="1"/>
    <col min="6" max="6" width="12.86328125" style="1"/>
    <col min="7" max="8" width="6.1328125" style="2" customWidth="1"/>
    <col min="9" max="11" width="8.86328125" style="1"/>
    <col min="12" max="12" width="10" style="1" customWidth="1"/>
    <col min="13" max="13" width="14.1328125" style="3"/>
    <col min="14" max="16" width="8.86328125" style="2"/>
    <col min="17" max="16384" width="8.86328125" style="1"/>
  </cols>
  <sheetData>
    <row r="1" spans="1:16" ht="16.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3">
      <c r="A2" s="2">
        <v>2008</v>
      </c>
      <c r="B2" s="2" t="s">
        <v>16</v>
      </c>
      <c r="C2" s="1">
        <v>3.5719800000000002E-3</v>
      </c>
      <c r="D2" s="2">
        <v>2.7290851394500401E-3</v>
      </c>
      <c r="E2" s="1">
        <v>3.9204000000000002E-4</v>
      </c>
      <c r="F2" s="2">
        <v>6.6931051394500396E-3</v>
      </c>
      <c r="G2" s="2">
        <v>0</v>
      </c>
      <c r="H2" s="2">
        <v>0</v>
      </c>
      <c r="I2" s="1">
        <f>IF(C2&gt;0.183,1,0)</f>
        <v>0</v>
      </c>
      <c r="J2" s="1">
        <f>IF(D2&gt;0.236,1,0)</f>
        <v>0</v>
      </c>
      <c r="K2" s="1">
        <f>IF(E2&gt;0.134,1,0)</f>
        <v>0</v>
      </c>
      <c r="L2" s="1">
        <f>IF(F2&gt;0.554,1,0)</f>
        <v>0</v>
      </c>
      <c r="M2" s="3">
        <v>-7.5819038805097105E-2</v>
      </c>
      <c r="N2" s="2">
        <v>0.30917697999999999</v>
      </c>
      <c r="O2" s="2">
        <v>0.14820535000000001</v>
      </c>
      <c r="P2" s="2">
        <v>0.47170724000000003</v>
      </c>
    </row>
    <row r="3" spans="1:16" x14ac:dyDescent="0.3">
      <c r="A3" s="2">
        <v>2009</v>
      </c>
      <c r="B3" s="2" t="s">
        <v>16</v>
      </c>
      <c r="C3" s="1">
        <v>5.0202879999999998E-2</v>
      </c>
      <c r="D3" s="2">
        <v>4.16665042276151E-2</v>
      </c>
      <c r="E3" s="1">
        <v>7.6756300000000001E-3</v>
      </c>
      <c r="F3" s="2">
        <v>9.9545014227615095E-2</v>
      </c>
      <c r="G3" s="2">
        <v>0</v>
      </c>
      <c r="H3" s="2">
        <v>0</v>
      </c>
      <c r="I3" s="1">
        <f t="shared" ref="I3:I66" si="0">IF(C3&gt;0.183,1,0)</f>
        <v>0</v>
      </c>
      <c r="J3" s="1">
        <f t="shared" ref="J3:J66" si="1">IF(D3&gt;0.236,1,0)</f>
        <v>0</v>
      </c>
      <c r="K3" s="1">
        <f t="shared" ref="K3:K66" si="2">IF(E3&gt;0.134,1,0)</f>
        <v>0</v>
      </c>
      <c r="L3" s="1">
        <f t="shared" ref="L3:L66" si="3">IF(F3&gt;0.554,1,0)</f>
        <v>0</v>
      </c>
      <c r="M3" s="3">
        <v>1.07668492439965E-2</v>
      </c>
      <c r="N3" s="2">
        <v>0.26684242000000002</v>
      </c>
      <c r="O3" s="2">
        <v>0.15124770000000001</v>
      </c>
      <c r="P3" s="2">
        <v>0.58182935999999996</v>
      </c>
    </row>
    <row r="4" spans="1:16" x14ac:dyDescent="0.3">
      <c r="A4" s="2">
        <v>2010</v>
      </c>
      <c r="B4" s="2" t="s">
        <v>16</v>
      </c>
      <c r="C4" s="1">
        <v>8.8634370000000004E-2</v>
      </c>
      <c r="D4" s="2">
        <v>6.5899040663049802E-2</v>
      </c>
      <c r="E4" s="1">
        <v>1.7327889999999999E-2</v>
      </c>
      <c r="F4" s="2">
        <v>0.17186130066305</v>
      </c>
      <c r="G4" s="2">
        <v>0</v>
      </c>
      <c r="H4" s="2">
        <v>0</v>
      </c>
      <c r="I4" s="1">
        <f t="shared" si="0"/>
        <v>0</v>
      </c>
      <c r="J4" s="1">
        <f t="shared" si="1"/>
        <v>0</v>
      </c>
      <c r="K4" s="1">
        <f t="shared" si="2"/>
        <v>0</v>
      </c>
      <c r="L4" s="1">
        <f t="shared" si="3"/>
        <v>0</v>
      </c>
      <c r="M4" s="3">
        <v>0.11877412070155099</v>
      </c>
      <c r="N4" s="2">
        <v>0.35439798</v>
      </c>
      <c r="O4" s="2">
        <v>0.18693129</v>
      </c>
      <c r="P4" s="2">
        <v>0.54179741999999997</v>
      </c>
    </row>
    <row r="5" spans="1:16" x14ac:dyDescent="0.3">
      <c r="A5" s="2">
        <v>2011</v>
      </c>
      <c r="B5" s="2" t="s">
        <v>16</v>
      </c>
      <c r="C5" s="1">
        <v>0.11023848999999999</v>
      </c>
      <c r="D5" s="2">
        <v>8.1620859909987298E-2</v>
      </c>
      <c r="E5" s="1">
        <v>3.2402260000000002E-2</v>
      </c>
      <c r="F5" s="2">
        <v>0.224261609909987</v>
      </c>
      <c r="G5" s="2">
        <v>0</v>
      </c>
      <c r="H5" s="2">
        <v>0</v>
      </c>
      <c r="I5" s="1">
        <f t="shared" si="0"/>
        <v>0</v>
      </c>
      <c r="J5" s="1">
        <f t="shared" si="1"/>
        <v>0</v>
      </c>
      <c r="K5" s="1">
        <f t="shared" si="2"/>
        <v>0</v>
      </c>
      <c r="L5" s="1">
        <f t="shared" si="3"/>
        <v>0</v>
      </c>
      <c r="M5" s="3">
        <v>0.199991515888227</v>
      </c>
      <c r="N5" s="2">
        <v>0.42078627000000002</v>
      </c>
      <c r="O5" s="2">
        <v>0.19111980000000001</v>
      </c>
      <c r="P5" s="2">
        <v>0.55656801</v>
      </c>
    </row>
    <row r="6" spans="1:16" x14ac:dyDescent="0.3">
      <c r="A6" s="2">
        <v>2012</v>
      </c>
      <c r="B6" s="2" t="s">
        <v>16</v>
      </c>
      <c r="C6" s="1">
        <v>0.14380446999999999</v>
      </c>
      <c r="D6" s="2">
        <v>9.4849618470921104E-2</v>
      </c>
      <c r="E6" s="1">
        <v>4.3668449999999998E-2</v>
      </c>
      <c r="F6" s="2">
        <v>0.28232253847092098</v>
      </c>
      <c r="G6" s="2">
        <v>0</v>
      </c>
      <c r="H6" s="2">
        <v>0</v>
      </c>
      <c r="I6" s="1">
        <f t="shared" si="0"/>
        <v>0</v>
      </c>
      <c r="J6" s="1">
        <f t="shared" si="1"/>
        <v>0</v>
      </c>
      <c r="K6" s="1">
        <f t="shared" si="2"/>
        <v>0</v>
      </c>
      <c r="L6" s="1">
        <f t="shared" si="3"/>
        <v>0</v>
      </c>
      <c r="M6" s="3">
        <v>0.27928476432862398</v>
      </c>
      <c r="N6" s="2">
        <v>0.41982412000000002</v>
      </c>
      <c r="O6" s="2">
        <v>0.19420234</v>
      </c>
      <c r="P6" s="2">
        <v>0.60293134000000004</v>
      </c>
    </row>
    <row r="7" spans="1:16" x14ac:dyDescent="0.3">
      <c r="A7" s="2">
        <v>2013</v>
      </c>
      <c r="B7" s="2" t="s">
        <v>16</v>
      </c>
      <c r="C7" s="1">
        <v>0.17195214</v>
      </c>
      <c r="D7" s="2">
        <v>0.109189682127126</v>
      </c>
      <c r="E7" s="1">
        <v>5.2034560000000001E-2</v>
      </c>
      <c r="F7" s="2">
        <v>0.33317638212712603</v>
      </c>
      <c r="G7" s="2">
        <v>0</v>
      </c>
      <c r="H7" s="2">
        <v>0</v>
      </c>
      <c r="I7" s="1">
        <f t="shared" si="0"/>
        <v>0</v>
      </c>
      <c r="J7" s="1">
        <f t="shared" si="1"/>
        <v>0</v>
      </c>
      <c r="K7" s="1">
        <f t="shared" si="2"/>
        <v>0</v>
      </c>
      <c r="L7" s="1">
        <f t="shared" si="3"/>
        <v>0</v>
      </c>
      <c r="M7" s="3">
        <v>0.25732205179858397</v>
      </c>
      <c r="N7" s="2">
        <v>0.42367272</v>
      </c>
      <c r="O7" s="2">
        <v>0.19744850999999999</v>
      </c>
      <c r="P7" s="2">
        <v>0.63760198999999995</v>
      </c>
    </row>
    <row r="8" spans="1:16" x14ac:dyDescent="0.3">
      <c r="A8" s="2">
        <v>2014</v>
      </c>
      <c r="B8" s="2" t="s">
        <v>16</v>
      </c>
      <c r="C8" s="1">
        <v>0.1971485</v>
      </c>
      <c r="D8" s="2">
        <v>0.122869543379736</v>
      </c>
      <c r="E8" s="1">
        <v>6.0482279999999999E-2</v>
      </c>
      <c r="F8" s="2">
        <v>0.38050032337973599</v>
      </c>
      <c r="G8" s="2">
        <v>0</v>
      </c>
      <c r="H8" s="2">
        <v>0</v>
      </c>
      <c r="I8" s="1">
        <f t="shared" si="0"/>
        <v>1</v>
      </c>
      <c r="J8" s="1">
        <f t="shared" si="1"/>
        <v>0</v>
      </c>
      <c r="K8" s="1">
        <f t="shared" si="2"/>
        <v>0</v>
      </c>
      <c r="L8" s="1">
        <f t="shared" si="3"/>
        <v>0</v>
      </c>
      <c r="M8" s="3">
        <v>0.447572261381815</v>
      </c>
      <c r="N8" s="2">
        <v>0.44772644</v>
      </c>
      <c r="O8" s="2">
        <v>0.19846293000000001</v>
      </c>
      <c r="P8" s="2">
        <v>0.68742608000000005</v>
      </c>
    </row>
    <row r="9" spans="1:16" x14ac:dyDescent="0.3">
      <c r="A9" s="2">
        <v>2015</v>
      </c>
      <c r="B9" s="2" t="s">
        <v>16</v>
      </c>
      <c r="C9" s="1">
        <v>0.22775956999999999</v>
      </c>
      <c r="D9" s="2">
        <v>0.14332620516238201</v>
      </c>
      <c r="E9" s="1">
        <v>6.945316E-2</v>
      </c>
      <c r="F9" s="2">
        <v>0.44053893516238202</v>
      </c>
      <c r="G9" s="2">
        <v>0</v>
      </c>
      <c r="H9" s="2">
        <v>0</v>
      </c>
      <c r="I9" s="1">
        <f t="shared" si="0"/>
        <v>1</v>
      </c>
      <c r="J9" s="1">
        <f t="shared" si="1"/>
        <v>0</v>
      </c>
      <c r="K9" s="1">
        <f t="shared" si="2"/>
        <v>0</v>
      </c>
      <c r="L9" s="1">
        <f t="shared" si="3"/>
        <v>0</v>
      </c>
      <c r="M9" s="3">
        <v>0.51142611730782095</v>
      </c>
      <c r="N9" s="2">
        <v>0.43136991000000002</v>
      </c>
      <c r="O9" s="2">
        <v>0.19743448</v>
      </c>
      <c r="P9" s="2">
        <v>0.74426623999999997</v>
      </c>
    </row>
    <row r="10" spans="1:16" x14ac:dyDescent="0.3">
      <c r="A10" s="2">
        <v>2016</v>
      </c>
      <c r="B10" s="2" t="s">
        <v>16</v>
      </c>
      <c r="C10" s="1">
        <v>0.25979633000000002</v>
      </c>
      <c r="D10" s="2">
        <v>0.165822281999602</v>
      </c>
      <c r="E10" s="1">
        <v>7.8076649999999997E-2</v>
      </c>
      <c r="F10" s="2">
        <v>0.50369526199960202</v>
      </c>
      <c r="G10" s="2">
        <v>0</v>
      </c>
      <c r="H10" s="2">
        <v>0</v>
      </c>
      <c r="I10" s="1">
        <f t="shared" si="0"/>
        <v>1</v>
      </c>
      <c r="J10" s="1">
        <f t="shared" si="1"/>
        <v>0</v>
      </c>
      <c r="K10" s="1">
        <f t="shared" si="2"/>
        <v>0</v>
      </c>
      <c r="L10" s="1">
        <f t="shared" si="3"/>
        <v>0</v>
      </c>
      <c r="M10" s="3">
        <v>0.57853545873396195</v>
      </c>
      <c r="N10" s="2">
        <v>0.41693766999999998</v>
      </c>
      <c r="O10" s="2">
        <v>0.19790195999999999</v>
      </c>
      <c r="P10" s="2">
        <v>0.78339249</v>
      </c>
    </row>
    <row r="11" spans="1:16" x14ac:dyDescent="0.3">
      <c r="A11" s="2">
        <v>2017</v>
      </c>
      <c r="B11" s="2" t="s">
        <v>16</v>
      </c>
      <c r="C11" s="1">
        <v>0.28223015000000001</v>
      </c>
      <c r="D11" s="2">
        <v>0.19098725481543599</v>
      </c>
      <c r="E11" s="1">
        <v>8.7495719999999999E-2</v>
      </c>
      <c r="F11" s="2">
        <v>0.560713124815436</v>
      </c>
      <c r="G11" s="2">
        <v>0</v>
      </c>
      <c r="H11" s="2">
        <v>0</v>
      </c>
      <c r="I11" s="1">
        <f t="shared" si="0"/>
        <v>1</v>
      </c>
      <c r="J11" s="1">
        <f t="shared" si="1"/>
        <v>0</v>
      </c>
      <c r="K11" s="1">
        <f t="shared" si="2"/>
        <v>0</v>
      </c>
      <c r="L11" s="1">
        <f t="shared" si="3"/>
        <v>1</v>
      </c>
      <c r="M11" s="3">
        <v>0.52567157452380697</v>
      </c>
      <c r="N11" s="2">
        <v>0.45734793000000001</v>
      </c>
      <c r="O11" s="2">
        <v>0.19771496999999999</v>
      </c>
      <c r="P11" s="2">
        <v>0.77177907999999995</v>
      </c>
    </row>
    <row r="12" spans="1:16" x14ac:dyDescent="0.3">
      <c r="A12" s="2">
        <v>2018</v>
      </c>
      <c r="B12" s="2" t="s">
        <v>16</v>
      </c>
      <c r="C12" s="1">
        <v>0.30635008000000002</v>
      </c>
      <c r="D12" s="2">
        <v>0.21669007124114201</v>
      </c>
      <c r="E12" s="1">
        <v>9.6992320000000007E-2</v>
      </c>
      <c r="F12" s="2">
        <v>0.62003247124114202</v>
      </c>
      <c r="G12" s="2">
        <v>0</v>
      </c>
      <c r="H12" s="2">
        <v>0</v>
      </c>
      <c r="I12" s="1">
        <f t="shared" si="0"/>
        <v>1</v>
      </c>
      <c r="J12" s="1">
        <f t="shared" si="1"/>
        <v>0</v>
      </c>
      <c r="K12" s="1">
        <f t="shared" si="2"/>
        <v>0</v>
      </c>
      <c r="L12" s="1">
        <f t="shared" si="3"/>
        <v>1</v>
      </c>
      <c r="M12" s="3">
        <v>0.755023401966465</v>
      </c>
      <c r="N12" s="2">
        <v>0.49583389</v>
      </c>
      <c r="O12" s="2">
        <v>0.19827594000000001</v>
      </c>
      <c r="P12" s="2">
        <v>0.78570797000000003</v>
      </c>
    </row>
    <row r="13" spans="1:16" x14ac:dyDescent="0.3">
      <c r="A13" s="2">
        <v>2019</v>
      </c>
      <c r="B13" s="2" t="s">
        <v>16</v>
      </c>
      <c r="C13" s="1">
        <v>0.33456395999999999</v>
      </c>
      <c r="D13" s="2">
        <v>0.24038426157338899</v>
      </c>
      <c r="E13" s="1">
        <v>0.10507308</v>
      </c>
      <c r="F13" s="2">
        <v>0.68002130157338903</v>
      </c>
      <c r="G13" s="2">
        <v>0</v>
      </c>
      <c r="H13" s="2">
        <v>0</v>
      </c>
      <c r="I13" s="1">
        <f t="shared" si="0"/>
        <v>1</v>
      </c>
      <c r="J13" s="1">
        <f t="shared" si="1"/>
        <v>1</v>
      </c>
      <c r="K13" s="1">
        <f t="shared" si="2"/>
        <v>0</v>
      </c>
      <c r="L13" s="1">
        <f t="shared" si="3"/>
        <v>1</v>
      </c>
      <c r="M13" s="3">
        <v>0.85933530293967098</v>
      </c>
      <c r="N13" s="2">
        <v>0.47466661999999998</v>
      </c>
      <c r="O13" s="2">
        <v>0.19864992000000001</v>
      </c>
      <c r="P13" s="2">
        <v>0.84054183000000005</v>
      </c>
    </row>
    <row r="14" spans="1:16" x14ac:dyDescent="0.3">
      <c r="A14" s="2">
        <v>2008</v>
      </c>
      <c r="B14" s="2" t="s">
        <v>17</v>
      </c>
      <c r="C14" s="1">
        <v>1.67997E-3</v>
      </c>
      <c r="D14" s="2">
        <v>2.0427229383923801E-3</v>
      </c>
      <c r="E14" s="1">
        <v>4.2296E-4</v>
      </c>
      <c r="F14" s="2">
        <v>4.14565293839238E-3</v>
      </c>
      <c r="G14" s="2">
        <v>0</v>
      </c>
      <c r="H14" s="2">
        <v>1</v>
      </c>
      <c r="I14" s="1">
        <f t="shared" si="0"/>
        <v>0</v>
      </c>
      <c r="J14" s="1">
        <f t="shared" si="1"/>
        <v>0</v>
      </c>
      <c r="K14" s="1">
        <f t="shared" si="2"/>
        <v>0</v>
      </c>
      <c r="L14" s="1">
        <f t="shared" si="3"/>
        <v>0</v>
      </c>
      <c r="M14" s="3">
        <v>-0.49853017762825602</v>
      </c>
      <c r="N14" s="2">
        <v>8.5986499999999993E-3</v>
      </c>
      <c r="O14" s="2">
        <v>0.39639294000000003</v>
      </c>
      <c r="P14" s="2">
        <v>0.18994739999999999</v>
      </c>
    </row>
    <row r="15" spans="1:16" x14ac:dyDescent="0.3">
      <c r="A15" s="2">
        <v>2009</v>
      </c>
      <c r="B15" s="2" t="s">
        <v>17</v>
      </c>
      <c r="C15" s="1">
        <v>2.4899910000000001E-2</v>
      </c>
      <c r="D15" s="2">
        <v>3.6104015256566001E-2</v>
      </c>
      <c r="E15" s="1">
        <v>9.4599000000000003E-3</v>
      </c>
      <c r="F15" s="2">
        <v>7.0463825256565998E-2</v>
      </c>
      <c r="G15" s="2">
        <v>0</v>
      </c>
      <c r="H15" s="2">
        <v>1</v>
      </c>
      <c r="I15" s="1">
        <f t="shared" si="0"/>
        <v>0</v>
      </c>
      <c r="J15" s="1">
        <f t="shared" si="1"/>
        <v>0</v>
      </c>
      <c r="K15" s="1">
        <f t="shared" si="2"/>
        <v>0</v>
      </c>
      <c r="L15" s="1">
        <f t="shared" si="3"/>
        <v>0</v>
      </c>
      <c r="M15" s="3">
        <v>-0.431467223839472</v>
      </c>
      <c r="N15" s="2">
        <v>7.1079699999999999E-3</v>
      </c>
      <c r="O15" s="2">
        <v>0.39901081999999999</v>
      </c>
      <c r="P15" s="2">
        <v>0.22378582</v>
      </c>
    </row>
    <row r="16" spans="1:16" x14ac:dyDescent="0.3">
      <c r="A16" s="2">
        <v>2010</v>
      </c>
      <c r="B16" s="2" t="s">
        <v>17</v>
      </c>
      <c r="C16" s="1">
        <v>4.175864E-2</v>
      </c>
      <c r="D16" s="2">
        <v>7.3659434247404801E-2</v>
      </c>
      <c r="E16" s="1">
        <v>1.9286500000000002E-2</v>
      </c>
      <c r="F16" s="2">
        <v>0.13470457424740501</v>
      </c>
      <c r="G16" s="2">
        <v>0</v>
      </c>
      <c r="H16" s="2">
        <v>1</v>
      </c>
      <c r="I16" s="1">
        <f t="shared" si="0"/>
        <v>0</v>
      </c>
      <c r="J16" s="1">
        <f t="shared" si="1"/>
        <v>0</v>
      </c>
      <c r="K16" s="1">
        <f t="shared" si="2"/>
        <v>0</v>
      </c>
      <c r="L16" s="1">
        <f t="shared" si="3"/>
        <v>0</v>
      </c>
      <c r="M16" s="3">
        <v>-0.40506303662230098</v>
      </c>
      <c r="N16" s="2">
        <v>1.2286760000000001E-2</v>
      </c>
      <c r="O16" s="2">
        <v>0.40187178000000001</v>
      </c>
      <c r="P16" s="2">
        <v>0.20828297000000001</v>
      </c>
    </row>
    <row r="17" spans="1:16" x14ac:dyDescent="0.3">
      <c r="A17" s="2">
        <v>2011</v>
      </c>
      <c r="B17" s="2" t="s">
        <v>17</v>
      </c>
      <c r="C17" s="1">
        <v>5.5722969999999997E-2</v>
      </c>
      <c r="D17" s="2">
        <v>0.10558136448141101</v>
      </c>
      <c r="E17" s="1">
        <v>3.150323E-2</v>
      </c>
      <c r="F17" s="2">
        <v>0.19280756448141101</v>
      </c>
      <c r="G17" s="2">
        <v>0</v>
      </c>
      <c r="H17" s="2">
        <v>1</v>
      </c>
      <c r="I17" s="1">
        <f t="shared" si="0"/>
        <v>0</v>
      </c>
      <c r="J17" s="1">
        <f t="shared" si="1"/>
        <v>0</v>
      </c>
      <c r="K17" s="1">
        <f t="shared" si="2"/>
        <v>0</v>
      </c>
      <c r="L17" s="1">
        <f t="shared" si="3"/>
        <v>0</v>
      </c>
      <c r="M17" s="3">
        <v>-0.338905071969206</v>
      </c>
      <c r="N17" s="2">
        <v>1.4787049999999999E-2</v>
      </c>
      <c r="O17" s="2">
        <v>0.40460184999999999</v>
      </c>
      <c r="P17" s="2">
        <v>0.23900404</v>
      </c>
    </row>
    <row r="18" spans="1:16" x14ac:dyDescent="0.3">
      <c r="A18" s="2">
        <v>2012</v>
      </c>
      <c r="B18" s="2" t="s">
        <v>17</v>
      </c>
      <c r="C18" s="1">
        <v>7.2043889999999999E-2</v>
      </c>
      <c r="D18" s="2">
        <v>0.140598639581449</v>
      </c>
      <c r="E18" s="1">
        <v>4.3407660000000001E-2</v>
      </c>
      <c r="F18" s="2">
        <v>0.25605018958144898</v>
      </c>
      <c r="G18" s="2">
        <v>0</v>
      </c>
      <c r="H18" s="2">
        <v>1</v>
      </c>
      <c r="I18" s="1">
        <f t="shared" si="0"/>
        <v>0</v>
      </c>
      <c r="J18" s="1">
        <f t="shared" si="1"/>
        <v>0</v>
      </c>
      <c r="K18" s="1">
        <f t="shared" si="2"/>
        <v>0</v>
      </c>
      <c r="L18" s="1">
        <f t="shared" si="3"/>
        <v>0</v>
      </c>
      <c r="M18" s="3">
        <v>-0.239270533410637</v>
      </c>
      <c r="N18" s="2">
        <v>1.9583320000000001E-2</v>
      </c>
      <c r="O18" s="2">
        <v>0.40723841999999999</v>
      </c>
      <c r="P18" s="2">
        <v>0.22857031999999999</v>
      </c>
    </row>
    <row r="19" spans="1:16" x14ac:dyDescent="0.3">
      <c r="A19" s="2">
        <v>2013</v>
      </c>
      <c r="B19" s="2" t="s">
        <v>17</v>
      </c>
      <c r="C19" s="1">
        <v>9.2588760000000006E-2</v>
      </c>
      <c r="D19" s="2">
        <v>0.180086436150768</v>
      </c>
      <c r="E19" s="1">
        <v>5.7020559999999998E-2</v>
      </c>
      <c r="F19" s="2">
        <v>0.32969575615076802</v>
      </c>
      <c r="G19" s="2">
        <v>0</v>
      </c>
      <c r="H19" s="2">
        <v>1</v>
      </c>
      <c r="I19" s="1">
        <f t="shared" si="0"/>
        <v>0</v>
      </c>
      <c r="J19" s="1">
        <f t="shared" si="1"/>
        <v>0</v>
      </c>
      <c r="K19" s="1">
        <f t="shared" si="2"/>
        <v>0</v>
      </c>
      <c r="L19" s="1">
        <f t="shared" si="3"/>
        <v>0</v>
      </c>
      <c r="M19" s="3">
        <v>-0.19651505754086199</v>
      </c>
      <c r="N19" s="2">
        <v>2.3710780000000001E-2</v>
      </c>
      <c r="O19" s="2">
        <v>0.40981889999999999</v>
      </c>
      <c r="P19" s="2">
        <v>0.24211927</v>
      </c>
    </row>
    <row r="20" spans="1:16" x14ac:dyDescent="0.3">
      <c r="A20" s="2">
        <v>2014</v>
      </c>
      <c r="B20" s="2" t="s">
        <v>17</v>
      </c>
      <c r="C20" s="1">
        <v>0.11128406</v>
      </c>
      <c r="D20" s="2">
        <v>0.224842683507123</v>
      </c>
      <c r="E20" s="1">
        <v>7.1372279999999996E-2</v>
      </c>
      <c r="F20" s="2">
        <v>0.40749902350712303</v>
      </c>
      <c r="G20" s="2">
        <v>0</v>
      </c>
      <c r="H20" s="2">
        <v>1</v>
      </c>
      <c r="I20" s="1">
        <f t="shared" si="0"/>
        <v>0</v>
      </c>
      <c r="J20" s="1">
        <f t="shared" si="1"/>
        <v>0</v>
      </c>
      <c r="K20" s="1">
        <f t="shared" si="2"/>
        <v>0</v>
      </c>
      <c r="L20" s="1">
        <f t="shared" si="3"/>
        <v>0</v>
      </c>
      <c r="M20" s="3">
        <v>-0.125732435183214</v>
      </c>
      <c r="N20" s="2">
        <v>2.7851730000000002E-2</v>
      </c>
      <c r="O20" s="2">
        <v>0.41238068</v>
      </c>
      <c r="P20" s="2">
        <v>0.27047767</v>
      </c>
    </row>
    <row r="21" spans="1:16" x14ac:dyDescent="0.3">
      <c r="A21" s="2">
        <v>2015</v>
      </c>
      <c r="B21" s="2" t="s">
        <v>17</v>
      </c>
      <c r="C21" s="1">
        <v>0.12490443</v>
      </c>
      <c r="D21" s="2">
        <v>0.27802922158347998</v>
      </c>
      <c r="E21" s="1">
        <v>8.8719370000000006E-2</v>
      </c>
      <c r="F21" s="2">
        <v>0.49165302158348001</v>
      </c>
      <c r="G21" s="2">
        <v>0</v>
      </c>
      <c r="H21" s="2">
        <v>1</v>
      </c>
      <c r="I21" s="1">
        <f t="shared" si="0"/>
        <v>0</v>
      </c>
      <c r="J21" s="1">
        <f t="shared" si="1"/>
        <v>1</v>
      </c>
      <c r="K21" s="1">
        <f t="shared" si="2"/>
        <v>0</v>
      </c>
      <c r="L21" s="1">
        <f t="shared" si="3"/>
        <v>0</v>
      </c>
      <c r="M21" s="3">
        <v>-6.8068279132071904E-2</v>
      </c>
      <c r="N21" s="2">
        <v>2.292924E-2</v>
      </c>
      <c r="O21" s="2">
        <v>0.41499855000000002</v>
      </c>
      <c r="P21" s="2">
        <v>0.30690382999999999</v>
      </c>
    </row>
    <row r="22" spans="1:16" x14ac:dyDescent="0.3">
      <c r="A22" s="2">
        <v>2016</v>
      </c>
      <c r="B22" s="2" t="s">
        <v>17</v>
      </c>
      <c r="C22" s="1">
        <v>0.19262666000000001</v>
      </c>
      <c r="D22" s="2">
        <v>0.35872691001694001</v>
      </c>
      <c r="E22" s="1">
        <v>0.1148252</v>
      </c>
      <c r="F22" s="2">
        <v>0.66617877001694004</v>
      </c>
      <c r="G22" s="2">
        <v>0</v>
      </c>
      <c r="H22" s="2">
        <v>1</v>
      </c>
      <c r="I22" s="1">
        <f t="shared" si="0"/>
        <v>1</v>
      </c>
      <c r="J22" s="1">
        <f t="shared" si="1"/>
        <v>1</v>
      </c>
      <c r="K22" s="1">
        <f t="shared" si="2"/>
        <v>0</v>
      </c>
      <c r="L22" s="1">
        <f t="shared" si="3"/>
        <v>1</v>
      </c>
      <c r="M22" s="3">
        <v>2.1838485368645001E-2</v>
      </c>
      <c r="N22" s="2">
        <v>1.8514019999999999E-2</v>
      </c>
      <c r="O22" s="2">
        <v>0.41770992000000001</v>
      </c>
      <c r="P22" s="2">
        <v>0.33673040999999998</v>
      </c>
    </row>
    <row r="23" spans="1:16" x14ac:dyDescent="0.3">
      <c r="A23" s="2">
        <v>2017</v>
      </c>
      <c r="B23" s="2" t="s">
        <v>17</v>
      </c>
      <c r="C23" s="1">
        <v>0.22261719999999999</v>
      </c>
      <c r="D23" s="2">
        <v>0.44848028275054402</v>
      </c>
      <c r="E23" s="1">
        <v>0.14841414</v>
      </c>
      <c r="F23" s="2">
        <v>0.81951162275054401</v>
      </c>
      <c r="G23" s="2">
        <v>0</v>
      </c>
      <c r="H23" s="2">
        <v>1</v>
      </c>
      <c r="I23" s="1">
        <f t="shared" si="0"/>
        <v>1</v>
      </c>
      <c r="J23" s="1">
        <f t="shared" si="1"/>
        <v>1</v>
      </c>
      <c r="K23" s="1">
        <f t="shared" si="2"/>
        <v>1</v>
      </c>
      <c r="L23" s="1">
        <f t="shared" si="3"/>
        <v>1</v>
      </c>
      <c r="M23" s="3">
        <v>0.39440818305601599</v>
      </c>
      <c r="N23" s="2">
        <v>2.192738E-2</v>
      </c>
      <c r="O23" s="2">
        <v>0.42051479000000003</v>
      </c>
      <c r="P23" s="2">
        <v>0.35900105999999998</v>
      </c>
    </row>
    <row r="24" spans="1:16" x14ac:dyDescent="0.3">
      <c r="A24" s="2">
        <v>2018</v>
      </c>
      <c r="B24" s="2" t="s">
        <v>17</v>
      </c>
      <c r="C24" s="1">
        <v>0.24512927000000001</v>
      </c>
      <c r="D24" s="2">
        <v>0.544180980332436</v>
      </c>
      <c r="E24" s="1">
        <v>0.18842058</v>
      </c>
      <c r="F24" s="2">
        <v>0.97773083033243602</v>
      </c>
      <c r="G24" s="2">
        <v>0</v>
      </c>
      <c r="H24" s="2">
        <v>1</v>
      </c>
      <c r="I24" s="1">
        <f t="shared" si="0"/>
        <v>1</v>
      </c>
      <c r="J24" s="1">
        <f t="shared" si="1"/>
        <v>1</v>
      </c>
      <c r="K24" s="1">
        <f t="shared" si="2"/>
        <v>1</v>
      </c>
      <c r="L24" s="1">
        <f t="shared" si="3"/>
        <v>1</v>
      </c>
      <c r="M24" s="3">
        <v>0.23948706932045299</v>
      </c>
      <c r="N24" s="2">
        <v>2.8094750000000002E-2</v>
      </c>
      <c r="O24" s="2">
        <v>0.42322616000000002</v>
      </c>
      <c r="P24" s="2">
        <v>0.34516671999999998</v>
      </c>
    </row>
    <row r="25" spans="1:16" x14ac:dyDescent="0.3">
      <c r="A25" s="2">
        <v>2019</v>
      </c>
      <c r="B25" s="2" t="s">
        <v>17</v>
      </c>
      <c r="C25" s="1">
        <v>0.25892901000000001</v>
      </c>
      <c r="D25" s="2">
        <v>0.64853131281096299</v>
      </c>
      <c r="E25" s="1">
        <v>0.23193554</v>
      </c>
      <c r="F25" s="2">
        <v>1.1393958628109599</v>
      </c>
      <c r="G25" s="2">
        <v>0</v>
      </c>
      <c r="H25" s="2">
        <v>1</v>
      </c>
      <c r="I25" s="1">
        <f t="shared" si="0"/>
        <v>1</v>
      </c>
      <c r="J25" s="1">
        <f t="shared" si="1"/>
        <v>1</v>
      </c>
      <c r="K25" s="1">
        <f t="shared" si="2"/>
        <v>1</v>
      </c>
      <c r="L25" s="1">
        <f t="shared" si="3"/>
        <v>1</v>
      </c>
      <c r="M25" s="3">
        <v>0.30123297029128598</v>
      </c>
      <c r="N25" s="2">
        <v>3.1779780000000001E-2</v>
      </c>
      <c r="O25" s="2">
        <v>0.42584402999999998</v>
      </c>
      <c r="P25" s="2">
        <v>0.45194814999999999</v>
      </c>
    </row>
    <row r="26" spans="1:16" x14ac:dyDescent="0.3">
      <c r="A26" s="2">
        <v>2008</v>
      </c>
      <c r="B26" s="2" t="s">
        <v>18</v>
      </c>
      <c r="C26" s="1">
        <v>7.6780000000000001E-4</v>
      </c>
      <c r="D26" s="2">
        <v>2.40486609373317E-3</v>
      </c>
      <c r="E26" s="1">
        <v>8.8325000000000003E-4</v>
      </c>
      <c r="F26" s="2">
        <v>4.0559160937331702E-3</v>
      </c>
      <c r="G26" s="2">
        <v>1</v>
      </c>
      <c r="H26" s="2">
        <v>0</v>
      </c>
      <c r="I26" s="1">
        <f t="shared" si="0"/>
        <v>0</v>
      </c>
      <c r="J26" s="1">
        <f t="shared" si="1"/>
        <v>0</v>
      </c>
      <c r="K26" s="1">
        <f t="shared" si="2"/>
        <v>0</v>
      </c>
      <c r="L26" s="1">
        <f t="shared" si="3"/>
        <v>0</v>
      </c>
      <c r="M26" s="3">
        <v>-0.55719863468422304</v>
      </c>
      <c r="N26" s="2">
        <v>7.9458900000000006E-3</v>
      </c>
      <c r="O26" s="2">
        <v>0.19731573999999999</v>
      </c>
      <c r="P26" s="2">
        <v>7.7803890000000001E-2</v>
      </c>
    </row>
    <row r="27" spans="1:16" x14ac:dyDescent="0.3">
      <c r="A27" s="2">
        <v>2009</v>
      </c>
      <c r="B27" s="2" t="s">
        <v>18</v>
      </c>
      <c r="C27" s="1">
        <v>1.8254650000000001E-2</v>
      </c>
      <c r="D27" s="2">
        <v>4.5791966786983197E-2</v>
      </c>
      <c r="E27" s="1">
        <v>1.402728E-2</v>
      </c>
      <c r="F27" s="2">
        <v>7.8073896786983205E-2</v>
      </c>
      <c r="G27" s="2">
        <v>1</v>
      </c>
      <c r="H27" s="2">
        <v>0</v>
      </c>
      <c r="I27" s="1">
        <f t="shared" si="0"/>
        <v>0</v>
      </c>
      <c r="J27" s="1">
        <f t="shared" si="1"/>
        <v>0</v>
      </c>
      <c r="K27" s="1">
        <f t="shared" si="2"/>
        <v>0</v>
      </c>
      <c r="L27" s="1">
        <f t="shared" si="3"/>
        <v>0</v>
      </c>
      <c r="M27" s="3">
        <v>-0.48801731895818801</v>
      </c>
      <c r="N27" s="2">
        <v>5.8826399999999997E-3</v>
      </c>
      <c r="O27" s="2">
        <v>0.19809550000000001</v>
      </c>
      <c r="P27" s="2">
        <v>0.16798263999999999</v>
      </c>
    </row>
    <row r="28" spans="1:16" x14ac:dyDescent="0.3">
      <c r="A28" s="2">
        <v>2010</v>
      </c>
      <c r="B28" s="2" t="s">
        <v>18</v>
      </c>
      <c r="C28" s="1">
        <v>3.7962490000000002E-2</v>
      </c>
      <c r="D28" s="2">
        <v>9.2876595039042803E-2</v>
      </c>
      <c r="E28" s="1">
        <v>2.699522E-2</v>
      </c>
      <c r="F28" s="2">
        <v>0.157834305039043</v>
      </c>
      <c r="G28" s="2">
        <v>1</v>
      </c>
      <c r="H28" s="2">
        <v>0</v>
      </c>
      <c r="I28" s="1">
        <f t="shared" si="0"/>
        <v>0</v>
      </c>
      <c r="J28" s="1">
        <f t="shared" si="1"/>
        <v>0</v>
      </c>
      <c r="K28" s="1">
        <f t="shared" si="2"/>
        <v>0</v>
      </c>
      <c r="L28" s="1">
        <f t="shared" si="3"/>
        <v>0</v>
      </c>
      <c r="M28" s="3">
        <v>-0.45400768166136901</v>
      </c>
      <c r="N28" s="2">
        <v>7.7642900000000001E-3</v>
      </c>
      <c r="O28" s="2">
        <v>0.20278046</v>
      </c>
      <c r="P28" s="2">
        <v>0.13140895</v>
      </c>
    </row>
    <row r="29" spans="1:16" x14ac:dyDescent="0.3">
      <c r="A29" s="2">
        <v>2011</v>
      </c>
      <c r="B29" s="2" t="s">
        <v>18</v>
      </c>
      <c r="C29" s="1">
        <v>5.8402599999999999E-2</v>
      </c>
      <c r="D29" s="2">
        <v>0.134334153689735</v>
      </c>
      <c r="E29" s="1">
        <v>4.0227209999999999E-2</v>
      </c>
      <c r="F29" s="2">
        <v>0.23296396368973399</v>
      </c>
      <c r="G29" s="2">
        <v>1</v>
      </c>
      <c r="H29" s="2">
        <v>0</v>
      </c>
      <c r="I29" s="1">
        <f t="shared" si="0"/>
        <v>0</v>
      </c>
      <c r="J29" s="1">
        <f t="shared" si="1"/>
        <v>0</v>
      </c>
      <c r="K29" s="1">
        <f t="shared" si="2"/>
        <v>0</v>
      </c>
      <c r="L29" s="1">
        <f t="shared" si="3"/>
        <v>0</v>
      </c>
      <c r="M29" s="3">
        <v>-0.35740264177979097</v>
      </c>
      <c r="N29" s="2">
        <v>1.0844289999999999E-2</v>
      </c>
      <c r="O29" s="2">
        <v>0.20367157</v>
      </c>
      <c r="P29" s="2">
        <v>0.10954107</v>
      </c>
    </row>
    <row r="30" spans="1:16" x14ac:dyDescent="0.3">
      <c r="A30" s="2">
        <v>2012</v>
      </c>
      <c r="B30" s="2" t="s">
        <v>18</v>
      </c>
      <c r="C30" s="1">
        <v>8.1193390000000004E-2</v>
      </c>
      <c r="D30" s="2">
        <v>0.17652339628959801</v>
      </c>
      <c r="E30" s="1">
        <v>5.3520280000000003E-2</v>
      </c>
      <c r="F30" s="2">
        <v>0.31123706628959802</v>
      </c>
      <c r="G30" s="2">
        <v>1</v>
      </c>
      <c r="H30" s="2">
        <v>0</v>
      </c>
      <c r="I30" s="1">
        <f t="shared" si="0"/>
        <v>0</v>
      </c>
      <c r="J30" s="1">
        <f t="shared" si="1"/>
        <v>0</v>
      </c>
      <c r="K30" s="1">
        <f t="shared" si="2"/>
        <v>0</v>
      </c>
      <c r="L30" s="1">
        <f t="shared" si="3"/>
        <v>0</v>
      </c>
      <c r="M30" s="3">
        <v>-0.289240855227614</v>
      </c>
      <c r="N30" s="2">
        <v>1.01978E-2</v>
      </c>
      <c r="O30" s="2">
        <v>0.20443262000000001</v>
      </c>
      <c r="P30" s="2">
        <v>0.11969982999999999</v>
      </c>
    </row>
    <row r="31" spans="1:16" x14ac:dyDescent="0.3">
      <c r="A31" s="2">
        <v>2013</v>
      </c>
      <c r="B31" s="2" t="s">
        <v>18</v>
      </c>
      <c r="C31" s="1">
        <v>0.11152539</v>
      </c>
      <c r="D31" s="2">
        <v>0.22631522979329399</v>
      </c>
      <c r="E31" s="1">
        <v>6.7423759999999999E-2</v>
      </c>
      <c r="F31" s="2">
        <v>0.40526437979329299</v>
      </c>
      <c r="G31" s="2">
        <v>1</v>
      </c>
      <c r="H31" s="2">
        <v>0</v>
      </c>
      <c r="I31" s="1">
        <f t="shared" si="0"/>
        <v>0</v>
      </c>
      <c r="J31" s="1">
        <f t="shared" si="1"/>
        <v>0</v>
      </c>
      <c r="K31" s="1">
        <f t="shared" si="2"/>
        <v>0</v>
      </c>
      <c r="L31" s="1">
        <f t="shared" si="3"/>
        <v>0</v>
      </c>
      <c r="M31" s="3">
        <v>-0.27409764414148702</v>
      </c>
      <c r="N31" s="2">
        <v>1.090555E-2</v>
      </c>
      <c r="O31" s="2">
        <v>0.20515815000000001</v>
      </c>
      <c r="P31" s="2">
        <v>0.14047076999999999</v>
      </c>
    </row>
    <row r="32" spans="1:16" x14ac:dyDescent="0.3">
      <c r="A32" s="2">
        <v>2014</v>
      </c>
      <c r="B32" s="2" t="s">
        <v>18</v>
      </c>
      <c r="C32" s="1">
        <v>0.18402368999999999</v>
      </c>
      <c r="D32" s="2">
        <v>0.30608381640611698</v>
      </c>
      <c r="E32" s="1">
        <v>9.8099969999999995E-2</v>
      </c>
      <c r="F32" s="2">
        <v>0.58820747640611704</v>
      </c>
      <c r="G32" s="2">
        <v>1</v>
      </c>
      <c r="H32" s="2">
        <v>0</v>
      </c>
      <c r="I32" s="1">
        <f t="shared" si="0"/>
        <v>1</v>
      </c>
      <c r="J32" s="1">
        <f t="shared" si="1"/>
        <v>1</v>
      </c>
      <c r="K32" s="1">
        <f t="shared" si="2"/>
        <v>0</v>
      </c>
      <c r="L32" s="1">
        <f t="shared" si="3"/>
        <v>1</v>
      </c>
      <c r="M32" s="3">
        <v>-0.22180809650514699</v>
      </c>
      <c r="N32" s="2">
        <v>1.337033E-2</v>
      </c>
      <c r="O32" s="2">
        <v>0.20584907999999999</v>
      </c>
      <c r="P32" s="2">
        <v>0.19827059</v>
      </c>
    </row>
    <row r="33" spans="1:16" x14ac:dyDescent="0.3">
      <c r="A33" s="2">
        <v>2015</v>
      </c>
      <c r="B33" s="2" t="s">
        <v>18</v>
      </c>
      <c r="C33" s="1">
        <v>0.19920243000000001</v>
      </c>
      <c r="D33" s="2">
        <v>0.36217027533358198</v>
      </c>
      <c r="E33" s="1">
        <v>0.12035083000000001</v>
      </c>
      <c r="F33" s="2">
        <v>0.68172353533358199</v>
      </c>
      <c r="G33" s="2">
        <v>1</v>
      </c>
      <c r="H33" s="2">
        <v>0</v>
      </c>
      <c r="I33" s="1">
        <f t="shared" si="0"/>
        <v>1</v>
      </c>
      <c r="J33" s="1">
        <f t="shared" si="1"/>
        <v>1</v>
      </c>
      <c r="K33" s="1">
        <f t="shared" si="2"/>
        <v>0</v>
      </c>
      <c r="L33" s="1">
        <f t="shared" si="3"/>
        <v>1</v>
      </c>
      <c r="M33" s="3">
        <v>-0.19498626953068099</v>
      </c>
      <c r="N33" s="2">
        <v>1.161425E-2</v>
      </c>
      <c r="O33" s="2">
        <v>0.20641005000000001</v>
      </c>
      <c r="P33" s="2">
        <v>0.21635014999999999</v>
      </c>
    </row>
    <row r="34" spans="1:16" x14ac:dyDescent="0.3">
      <c r="A34" s="2">
        <v>2016</v>
      </c>
      <c r="B34" s="2" t="s">
        <v>18</v>
      </c>
      <c r="C34" s="1">
        <v>0.22739693</v>
      </c>
      <c r="D34" s="2">
        <v>0.43386192247150701</v>
      </c>
      <c r="E34" s="1">
        <v>0.14166173000000001</v>
      </c>
      <c r="F34" s="2">
        <v>0.80292058247150699</v>
      </c>
      <c r="G34" s="2">
        <v>1</v>
      </c>
      <c r="H34" s="2">
        <v>0</v>
      </c>
      <c r="I34" s="1">
        <f t="shared" si="0"/>
        <v>1</v>
      </c>
      <c r="J34" s="1">
        <f t="shared" si="1"/>
        <v>1</v>
      </c>
      <c r="K34" s="1">
        <f t="shared" si="2"/>
        <v>1</v>
      </c>
      <c r="L34" s="1">
        <f t="shared" si="3"/>
        <v>1</v>
      </c>
      <c r="M34" s="3">
        <v>-0.13382911475065501</v>
      </c>
      <c r="N34" s="2">
        <v>1.056469E-2</v>
      </c>
      <c r="O34" s="2">
        <v>0.20725151</v>
      </c>
      <c r="P34" s="2">
        <v>0.28073079000000001</v>
      </c>
    </row>
    <row r="35" spans="1:16" x14ac:dyDescent="0.3">
      <c r="A35" s="2">
        <v>2017</v>
      </c>
      <c r="B35" s="2" t="s">
        <v>18</v>
      </c>
      <c r="C35" s="1">
        <v>0.27282178000000001</v>
      </c>
      <c r="D35" s="2">
        <v>0.49653083059217201</v>
      </c>
      <c r="E35" s="1">
        <v>0.16632778000000001</v>
      </c>
      <c r="F35" s="2">
        <v>0.93568039059217201</v>
      </c>
      <c r="G35" s="2">
        <v>1</v>
      </c>
      <c r="H35" s="2">
        <v>0</v>
      </c>
      <c r="I35" s="1">
        <f t="shared" si="0"/>
        <v>1</v>
      </c>
      <c r="J35" s="1">
        <f t="shared" si="1"/>
        <v>1</v>
      </c>
      <c r="K35" s="1">
        <f t="shared" si="2"/>
        <v>1</v>
      </c>
      <c r="L35" s="1">
        <f t="shared" si="3"/>
        <v>1</v>
      </c>
      <c r="M35" s="3">
        <v>0.16755959683501401</v>
      </c>
      <c r="N35" s="2">
        <v>1.2709989999999999E-2</v>
      </c>
      <c r="O35" s="2">
        <v>0.20809296999999999</v>
      </c>
      <c r="P35" s="2">
        <v>0.40077537000000002</v>
      </c>
    </row>
    <row r="36" spans="1:16" x14ac:dyDescent="0.3">
      <c r="A36" s="2">
        <v>2018</v>
      </c>
      <c r="B36" s="2" t="s">
        <v>18</v>
      </c>
      <c r="C36" s="1">
        <v>0.31664172000000002</v>
      </c>
      <c r="D36" s="2">
        <v>0.54916393445823597</v>
      </c>
      <c r="E36" s="1">
        <v>0.18002704999999999</v>
      </c>
      <c r="F36" s="2">
        <v>1.0458327044582401</v>
      </c>
      <c r="G36" s="2">
        <v>1</v>
      </c>
      <c r="H36" s="2">
        <v>0</v>
      </c>
      <c r="I36" s="1">
        <f t="shared" si="0"/>
        <v>1</v>
      </c>
      <c r="J36" s="1">
        <f t="shared" si="1"/>
        <v>1</v>
      </c>
      <c r="K36" s="1">
        <f t="shared" si="2"/>
        <v>1</v>
      </c>
      <c r="L36" s="1">
        <f t="shared" si="3"/>
        <v>1</v>
      </c>
      <c r="M36" s="3">
        <v>-4.1049330539844803E-2</v>
      </c>
      <c r="N36" s="2">
        <v>1.4461099999999999E-2</v>
      </c>
      <c r="O36" s="2">
        <v>0.20856045000000001</v>
      </c>
      <c r="P36" s="2">
        <v>0.41027438999999999</v>
      </c>
    </row>
    <row r="37" spans="1:16" x14ac:dyDescent="0.3">
      <c r="A37" s="2">
        <v>2019</v>
      </c>
      <c r="B37" s="2" t="s">
        <v>18</v>
      </c>
      <c r="C37" s="1">
        <v>0.35853063000000002</v>
      </c>
      <c r="D37" s="2">
        <v>0.60488019869521403</v>
      </c>
      <c r="E37" s="1">
        <v>0.19451813000000001</v>
      </c>
      <c r="F37" s="2">
        <v>1.15792895869521</v>
      </c>
      <c r="G37" s="2">
        <v>1</v>
      </c>
      <c r="H37" s="2">
        <v>0</v>
      </c>
      <c r="I37" s="1">
        <f t="shared" si="0"/>
        <v>1</v>
      </c>
      <c r="J37" s="1">
        <f t="shared" si="1"/>
        <v>1</v>
      </c>
      <c r="K37" s="1">
        <f t="shared" si="2"/>
        <v>1</v>
      </c>
      <c r="L37" s="1">
        <f t="shared" si="3"/>
        <v>1</v>
      </c>
      <c r="M37" s="3">
        <v>0.168557227125296</v>
      </c>
      <c r="N37" s="2">
        <v>1.470164E-2</v>
      </c>
      <c r="O37" s="2">
        <v>0.20912142</v>
      </c>
      <c r="P37" s="2">
        <v>0.39242125</v>
      </c>
    </row>
    <row r="38" spans="1:16" x14ac:dyDescent="0.3">
      <c r="A38" s="2">
        <v>2008</v>
      </c>
      <c r="B38" s="2" t="s">
        <v>19</v>
      </c>
      <c r="C38" s="1">
        <v>3.1859100000000001E-3</v>
      </c>
      <c r="D38" s="2">
        <v>1.51333309046989E-3</v>
      </c>
      <c r="E38" s="1">
        <v>9.167E-4</v>
      </c>
      <c r="F38" s="2">
        <v>5.6159430904698902E-3</v>
      </c>
      <c r="G38" s="2">
        <v>0</v>
      </c>
      <c r="H38" s="2">
        <v>0</v>
      </c>
      <c r="I38" s="1">
        <f t="shared" si="0"/>
        <v>0</v>
      </c>
      <c r="J38" s="1">
        <f t="shared" si="1"/>
        <v>0</v>
      </c>
      <c r="K38" s="1">
        <f t="shared" si="2"/>
        <v>0</v>
      </c>
      <c r="L38" s="1">
        <f t="shared" si="3"/>
        <v>0</v>
      </c>
      <c r="M38" s="3">
        <v>0.21873885479187599</v>
      </c>
      <c r="N38" s="2">
        <v>0.26106952</v>
      </c>
      <c r="O38" s="2">
        <v>0.13011771</v>
      </c>
      <c r="P38" s="2">
        <v>0.85042351000000005</v>
      </c>
    </row>
    <row r="39" spans="1:16" x14ac:dyDescent="0.3">
      <c r="A39" s="2">
        <v>2009</v>
      </c>
      <c r="B39" s="2" t="s">
        <v>19</v>
      </c>
      <c r="C39" s="1">
        <v>5.510147E-2</v>
      </c>
      <c r="D39" s="2">
        <v>2.4203849296411201E-2</v>
      </c>
      <c r="E39" s="1">
        <v>1.5564E-2</v>
      </c>
      <c r="F39" s="2">
        <v>9.4869319296411195E-2</v>
      </c>
      <c r="G39" s="2">
        <v>0</v>
      </c>
      <c r="H39" s="2">
        <v>0</v>
      </c>
      <c r="I39" s="1">
        <f t="shared" si="0"/>
        <v>0</v>
      </c>
      <c r="J39" s="1">
        <f t="shared" si="1"/>
        <v>0</v>
      </c>
      <c r="K39" s="1">
        <f t="shared" si="2"/>
        <v>0</v>
      </c>
      <c r="L39" s="1">
        <f t="shared" si="3"/>
        <v>0</v>
      </c>
      <c r="M39" s="3">
        <v>0.30419237247696601</v>
      </c>
      <c r="N39" s="2">
        <v>0.20622703000000001</v>
      </c>
      <c r="O39" s="2">
        <v>0.13572744</v>
      </c>
      <c r="P39" s="2">
        <v>0.89458658999999996</v>
      </c>
    </row>
    <row r="40" spans="1:16" x14ac:dyDescent="0.3">
      <c r="A40" s="2">
        <v>2010</v>
      </c>
      <c r="B40" s="2" t="s">
        <v>19</v>
      </c>
      <c r="C40" s="1">
        <v>0.10336206000000001</v>
      </c>
      <c r="D40" s="2">
        <v>4.5001383276331498E-2</v>
      </c>
      <c r="E40" s="1">
        <v>3.2705629999999999E-2</v>
      </c>
      <c r="F40" s="2">
        <v>0.18106907327633101</v>
      </c>
      <c r="G40" s="2">
        <v>0</v>
      </c>
      <c r="H40" s="2">
        <v>0</v>
      </c>
      <c r="I40" s="1">
        <f t="shared" si="0"/>
        <v>0</v>
      </c>
      <c r="J40" s="1">
        <f t="shared" si="1"/>
        <v>0</v>
      </c>
      <c r="K40" s="1">
        <f t="shared" si="2"/>
        <v>0</v>
      </c>
      <c r="L40" s="1">
        <f t="shared" si="3"/>
        <v>0</v>
      </c>
      <c r="M40" s="3">
        <v>0.35822223750445298</v>
      </c>
      <c r="N40" s="2">
        <v>0.28993400000000003</v>
      </c>
      <c r="O40" s="2">
        <v>0.15507166</v>
      </c>
      <c r="P40" s="2">
        <v>0.88648227999999996</v>
      </c>
    </row>
    <row r="41" spans="1:16" x14ac:dyDescent="0.3">
      <c r="A41" s="2">
        <v>2011</v>
      </c>
      <c r="B41" s="2" t="s">
        <v>19</v>
      </c>
      <c r="C41" s="1">
        <v>0.13504884</v>
      </c>
      <c r="D41" s="2">
        <v>6.20699048370741E-2</v>
      </c>
      <c r="E41" s="1">
        <v>5.0335570000000003E-2</v>
      </c>
      <c r="F41" s="2">
        <v>0.247454314837074</v>
      </c>
      <c r="G41" s="2">
        <v>0</v>
      </c>
      <c r="H41" s="2">
        <v>0</v>
      </c>
      <c r="I41" s="1">
        <f t="shared" si="0"/>
        <v>0</v>
      </c>
      <c r="J41" s="1">
        <f t="shared" si="1"/>
        <v>0</v>
      </c>
      <c r="K41" s="1">
        <f t="shared" si="2"/>
        <v>0</v>
      </c>
      <c r="L41" s="1">
        <f t="shared" si="3"/>
        <v>0</v>
      </c>
      <c r="M41" s="3">
        <v>0.49787696980412499</v>
      </c>
      <c r="N41" s="2">
        <v>0.37460311000000002</v>
      </c>
      <c r="O41" s="2">
        <v>0.16037286000000001</v>
      </c>
      <c r="P41" s="2">
        <v>0.90506710000000001</v>
      </c>
    </row>
    <row r="42" spans="1:16" x14ac:dyDescent="0.3">
      <c r="A42" s="2">
        <v>2012</v>
      </c>
      <c r="B42" s="2" t="s">
        <v>19</v>
      </c>
      <c r="C42" s="1">
        <v>0.18070397999999999</v>
      </c>
      <c r="D42" s="2">
        <v>8.2624465621444002E-2</v>
      </c>
      <c r="E42" s="1">
        <v>7.1083779999999999E-2</v>
      </c>
      <c r="F42" s="2">
        <v>0.33441222562144401</v>
      </c>
      <c r="G42" s="2">
        <v>0</v>
      </c>
      <c r="H42" s="2">
        <v>0</v>
      </c>
      <c r="I42" s="1">
        <f t="shared" si="0"/>
        <v>0</v>
      </c>
      <c r="J42" s="1">
        <f t="shared" si="1"/>
        <v>0</v>
      </c>
      <c r="K42" s="1">
        <f t="shared" si="2"/>
        <v>0</v>
      </c>
      <c r="L42" s="1">
        <f t="shared" si="3"/>
        <v>0</v>
      </c>
      <c r="M42" s="3">
        <v>0.60185051070045004</v>
      </c>
      <c r="N42" s="2">
        <v>0.39192179999999999</v>
      </c>
      <c r="O42" s="2">
        <v>0.16511308</v>
      </c>
      <c r="P42" s="2">
        <v>0.91249676999999996</v>
      </c>
    </row>
    <row r="43" spans="1:16" x14ac:dyDescent="0.3">
      <c r="A43" s="2">
        <v>2013</v>
      </c>
      <c r="B43" s="2" t="s">
        <v>19</v>
      </c>
      <c r="C43" s="1">
        <v>0.23328371000000001</v>
      </c>
      <c r="D43" s="2">
        <v>0.10280929831216699</v>
      </c>
      <c r="E43" s="1">
        <v>8.9880100000000004E-2</v>
      </c>
      <c r="F43" s="2">
        <v>0.425973108312167</v>
      </c>
      <c r="G43" s="2">
        <v>0</v>
      </c>
      <c r="H43" s="2">
        <v>0</v>
      </c>
      <c r="I43" s="1">
        <f t="shared" si="0"/>
        <v>1</v>
      </c>
      <c r="J43" s="1">
        <f t="shared" si="1"/>
        <v>0</v>
      </c>
      <c r="K43" s="1">
        <f t="shared" si="2"/>
        <v>0</v>
      </c>
      <c r="L43" s="1">
        <f t="shared" si="3"/>
        <v>0</v>
      </c>
      <c r="M43" s="3">
        <v>0.63074716075937298</v>
      </c>
      <c r="N43" s="2">
        <v>0.41212693</v>
      </c>
      <c r="O43" s="2">
        <v>0.16936713</v>
      </c>
      <c r="P43" s="2">
        <v>0.92013392000000005</v>
      </c>
    </row>
    <row r="44" spans="1:16" x14ac:dyDescent="0.3">
      <c r="A44" s="2">
        <v>2014</v>
      </c>
      <c r="B44" s="2" t="s">
        <v>19</v>
      </c>
      <c r="C44" s="1">
        <v>0.27766925999999997</v>
      </c>
      <c r="D44" s="2">
        <v>0.12571365017088801</v>
      </c>
      <c r="E44" s="1">
        <v>0.10932876</v>
      </c>
      <c r="F44" s="2">
        <v>0.51271167017088803</v>
      </c>
      <c r="G44" s="2">
        <v>0</v>
      </c>
      <c r="H44" s="2">
        <v>0</v>
      </c>
      <c r="I44" s="1">
        <f t="shared" si="0"/>
        <v>1</v>
      </c>
      <c r="J44" s="1">
        <f t="shared" si="1"/>
        <v>0</v>
      </c>
      <c r="K44" s="1">
        <f t="shared" si="2"/>
        <v>0</v>
      </c>
      <c r="L44" s="1">
        <f t="shared" si="3"/>
        <v>0</v>
      </c>
      <c r="M44" s="3">
        <v>0.69118684239452899</v>
      </c>
      <c r="N44" s="2">
        <v>0.39961899000000001</v>
      </c>
      <c r="O44" s="2">
        <v>0.17284516</v>
      </c>
      <c r="P44" s="2">
        <v>0.94134786000000004</v>
      </c>
    </row>
    <row r="45" spans="1:16" x14ac:dyDescent="0.3">
      <c r="A45" s="2">
        <v>2015</v>
      </c>
      <c r="B45" s="2" t="s">
        <v>19</v>
      </c>
      <c r="C45" s="1">
        <v>0.34209571999999999</v>
      </c>
      <c r="D45" s="2">
        <v>0.27507705656789899</v>
      </c>
      <c r="E45" s="1">
        <v>0.12201707000000001</v>
      </c>
      <c r="F45" s="2">
        <v>0.73918984656789899</v>
      </c>
      <c r="G45" s="2">
        <v>0</v>
      </c>
      <c r="H45" s="2">
        <v>0</v>
      </c>
      <c r="I45" s="1">
        <f t="shared" si="0"/>
        <v>1</v>
      </c>
      <c r="J45" s="1">
        <f t="shared" si="1"/>
        <v>1</v>
      </c>
      <c r="K45" s="1">
        <f t="shared" si="2"/>
        <v>0</v>
      </c>
      <c r="L45" s="1">
        <f t="shared" si="3"/>
        <v>1</v>
      </c>
      <c r="M45" s="3">
        <v>0.72296377734054895</v>
      </c>
      <c r="N45" s="2">
        <v>0.30629053000000001</v>
      </c>
      <c r="O45" s="2">
        <v>0.17462158</v>
      </c>
      <c r="P45" s="2">
        <v>0.97430203999999998</v>
      </c>
    </row>
    <row r="46" spans="1:16" x14ac:dyDescent="0.3">
      <c r="A46" s="2">
        <v>2016</v>
      </c>
      <c r="B46" s="2" t="s">
        <v>19</v>
      </c>
      <c r="C46" s="1">
        <v>0.38799275</v>
      </c>
      <c r="D46" s="2">
        <v>0.29249091726038601</v>
      </c>
      <c r="E46" s="1">
        <v>0.13199118000000001</v>
      </c>
      <c r="F46" s="2">
        <v>0.81247484726038599</v>
      </c>
      <c r="G46" s="2">
        <v>0</v>
      </c>
      <c r="H46" s="2">
        <v>0</v>
      </c>
      <c r="I46" s="1">
        <f t="shared" si="0"/>
        <v>1</v>
      </c>
      <c r="J46" s="1">
        <f t="shared" si="1"/>
        <v>1</v>
      </c>
      <c r="K46" s="1">
        <f t="shared" si="2"/>
        <v>0</v>
      </c>
      <c r="L46" s="1">
        <f t="shared" si="3"/>
        <v>1</v>
      </c>
      <c r="M46" s="3">
        <v>0.966385658482104</v>
      </c>
      <c r="N46" s="2">
        <v>0.27069102</v>
      </c>
      <c r="O46" s="2">
        <v>0.17480857</v>
      </c>
      <c r="P46" s="2">
        <v>0.98550687999999997</v>
      </c>
    </row>
    <row r="47" spans="1:16" x14ac:dyDescent="0.3">
      <c r="A47" s="2">
        <v>2017</v>
      </c>
      <c r="B47" s="2" t="s">
        <v>19</v>
      </c>
      <c r="C47" s="1">
        <v>0.45537729999999998</v>
      </c>
      <c r="D47" s="2">
        <v>0.31757141747085899</v>
      </c>
      <c r="E47" s="1">
        <v>0.14211881000000001</v>
      </c>
      <c r="F47" s="2">
        <v>0.91506752747085895</v>
      </c>
      <c r="G47" s="2">
        <v>0</v>
      </c>
      <c r="H47" s="2">
        <v>0</v>
      </c>
      <c r="I47" s="1">
        <f t="shared" si="0"/>
        <v>1</v>
      </c>
      <c r="J47" s="1">
        <f t="shared" si="1"/>
        <v>1</v>
      </c>
      <c r="K47" s="1">
        <f t="shared" si="2"/>
        <v>1</v>
      </c>
      <c r="L47" s="1">
        <f t="shared" si="3"/>
        <v>1</v>
      </c>
      <c r="M47" s="3">
        <v>0.92007690742473802</v>
      </c>
      <c r="N47" s="2">
        <v>0.31110127999999998</v>
      </c>
      <c r="O47" s="2">
        <v>0.17462158</v>
      </c>
      <c r="P47" s="2">
        <v>0.99177156</v>
      </c>
    </row>
    <row r="48" spans="1:16" x14ac:dyDescent="0.3">
      <c r="A48" s="2">
        <v>2018</v>
      </c>
      <c r="B48" s="2" t="s">
        <v>19</v>
      </c>
      <c r="C48" s="1">
        <v>0.54363539999999999</v>
      </c>
      <c r="D48" s="2">
        <v>0.34004285143597202</v>
      </c>
      <c r="E48" s="1">
        <v>0.15291120999999999</v>
      </c>
      <c r="F48" s="2">
        <v>1.0365894614359701</v>
      </c>
      <c r="G48" s="2">
        <v>0</v>
      </c>
      <c r="H48" s="2">
        <v>0</v>
      </c>
      <c r="I48" s="1">
        <f t="shared" si="0"/>
        <v>1</v>
      </c>
      <c r="J48" s="1">
        <f t="shared" si="1"/>
        <v>1</v>
      </c>
      <c r="K48" s="1">
        <f t="shared" si="2"/>
        <v>1</v>
      </c>
      <c r="L48" s="1">
        <f t="shared" si="3"/>
        <v>1</v>
      </c>
      <c r="M48" s="3">
        <v>1.00273575026929</v>
      </c>
      <c r="N48" s="2">
        <v>0.39577039000000003</v>
      </c>
      <c r="O48" s="2">
        <v>0.17303215</v>
      </c>
      <c r="P48" s="2">
        <v>1</v>
      </c>
    </row>
    <row r="49" spans="1:16" x14ac:dyDescent="0.3">
      <c r="A49" s="2">
        <v>2019</v>
      </c>
      <c r="B49" s="2" t="s">
        <v>19</v>
      </c>
      <c r="C49" s="1">
        <v>0.60774874999999995</v>
      </c>
      <c r="D49" s="2">
        <v>0.356881112337673</v>
      </c>
      <c r="E49" s="1">
        <v>0.16611116000000001</v>
      </c>
      <c r="F49" s="2">
        <v>1.1307410223376699</v>
      </c>
      <c r="G49" s="2">
        <v>0</v>
      </c>
      <c r="H49" s="2">
        <v>0</v>
      </c>
      <c r="I49" s="1">
        <f t="shared" si="0"/>
        <v>1</v>
      </c>
      <c r="J49" s="1">
        <f t="shared" si="1"/>
        <v>1</v>
      </c>
      <c r="K49" s="1">
        <f t="shared" si="2"/>
        <v>1</v>
      </c>
      <c r="L49" s="1">
        <f t="shared" si="3"/>
        <v>1</v>
      </c>
      <c r="M49" s="3">
        <v>1.10586162430158</v>
      </c>
      <c r="N49" s="2">
        <v>0.39961899000000001</v>
      </c>
      <c r="O49" s="2">
        <v>0.17303215</v>
      </c>
      <c r="P49" s="2">
        <v>1</v>
      </c>
    </row>
    <row r="50" spans="1:16" x14ac:dyDescent="0.3">
      <c r="A50" s="2">
        <v>2008</v>
      </c>
      <c r="B50" s="2" t="s">
        <v>20</v>
      </c>
      <c r="C50" s="1">
        <v>1.11082E-3</v>
      </c>
      <c r="D50" s="2">
        <v>1.6508043970801E-3</v>
      </c>
      <c r="E50" s="1">
        <v>9.6792999999999998E-4</v>
      </c>
      <c r="F50" s="2">
        <v>3.7295543970801001E-3</v>
      </c>
      <c r="G50" s="2">
        <v>1</v>
      </c>
      <c r="H50" s="2">
        <v>0</v>
      </c>
      <c r="I50" s="1">
        <f t="shared" si="0"/>
        <v>0</v>
      </c>
      <c r="J50" s="1">
        <f t="shared" si="1"/>
        <v>0</v>
      </c>
      <c r="K50" s="1">
        <f t="shared" si="2"/>
        <v>0</v>
      </c>
      <c r="L50" s="1">
        <f t="shared" si="3"/>
        <v>0</v>
      </c>
      <c r="M50" s="3">
        <v>-0.55768009656796802</v>
      </c>
      <c r="N50" s="2">
        <v>1.219248E-2</v>
      </c>
      <c r="O50" s="2">
        <v>0.22725955</v>
      </c>
      <c r="P50" s="2">
        <v>0.16938257000000001</v>
      </c>
    </row>
    <row r="51" spans="1:16" x14ac:dyDescent="0.3">
      <c r="A51" s="2">
        <v>2009</v>
      </c>
      <c r="B51" s="2" t="s">
        <v>20</v>
      </c>
      <c r="C51" s="1">
        <v>2.1760129999999999E-2</v>
      </c>
      <c r="D51" s="2">
        <v>2.7840653252643E-2</v>
      </c>
      <c r="E51" s="1">
        <v>1.606896E-2</v>
      </c>
      <c r="F51" s="2">
        <v>6.5669743252643006E-2</v>
      </c>
      <c r="G51" s="2">
        <v>1</v>
      </c>
      <c r="H51" s="2">
        <v>0</v>
      </c>
      <c r="I51" s="1">
        <f t="shared" si="0"/>
        <v>0</v>
      </c>
      <c r="J51" s="1">
        <f t="shared" si="1"/>
        <v>0</v>
      </c>
      <c r="K51" s="1">
        <f t="shared" si="2"/>
        <v>0</v>
      </c>
      <c r="L51" s="1">
        <f t="shared" si="3"/>
        <v>0</v>
      </c>
      <c r="M51" s="3">
        <v>-0.522947300348794</v>
      </c>
      <c r="N51" s="2">
        <v>1.0662929999999999E-2</v>
      </c>
      <c r="O51" s="2">
        <v>0.22777844999999999</v>
      </c>
      <c r="P51" s="2">
        <v>0.16633734</v>
      </c>
    </row>
    <row r="52" spans="1:16" x14ac:dyDescent="0.3">
      <c r="A52" s="2">
        <v>2010</v>
      </c>
      <c r="B52" s="2" t="s">
        <v>20</v>
      </c>
      <c r="C52" s="1">
        <v>3.7849889999999997E-2</v>
      </c>
      <c r="D52" s="2">
        <v>5.7376351944441698E-2</v>
      </c>
      <c r="E52" s="1">
        <v>3.030484E-2</v>
      </c>
      <c r="F52" s="2">
        <v>0.12553108194444201</v>
      </c>
      <c r="G52" s="2">
        <v>1</v>
      </c>
      <c r="H52" s="2">
        <v>0</v>
      </c>
      <c r="I52" s="1">
        <f t="shared" si="0"/>
        <v>0</v>
      </c>
      <c r="J52" s="1">
        <f t="shared" si="1"/>
        <v>0</v>
      </c>
      <c r="K52" s="1">
        <f t="shared" si="2"/>
        <v>0</v>
      </c>
      <c r="L52" s="1">
        <f t="shared" si="3"/>
        <v>0</v>
      </c>
      <c r="M52" s="3">
        <v>-0.48415724964811102</v>
      </c>
      <c r="N52" s="2">
        <v>1.5572559999999999E-2</v>
      </c>
      <c r="O52" s="2">
        <v>0.22843778000000001</v>
      </c>
      <c r="P52" s="2">
        <v>0.12817848000000001</v>
      </c>
    </row>
    <row r="53" spans="1:16" x14ac:dyDescent="0.3">
      <c r="A53" s="2">
        <v>2011</v>
      </c>
      <c r="B53" s="2" t="s">
        <v>20</v>
      </c>
      <c r="C53" s="1">
        <v>4.802083E-2</v>
      </c>
      <c r="D53" s="2">
        <v>7.66003296257316E-2</v>
      </c>
      <c r="E53" s="1">
        <v>3.7900150000000001E-2</v>
      </c>
      <c r="F53" s="2">
        <v>0.162521309625732</v>
      </c>
      <c r="G53" s="2">
        <v>1</v>
      </c>
      <c r="H53" s="2">
        <v>0</v>
      </c>
      <c r="I53" s="1">
        <f t="shared" si="0"/>
        <v>0</v>
      </c>
      <c r="J53" s="1">
        <f t="shared" si="1"/>
        <v>0</v>
      </c>
      <c r="K53" s="1">
        <f t="shared" si="2"/>
        <v>0</v>
      </c>
      <c r="L53" s="1">
        <f t="shared" si="3"/>
        <v>0</v>
      </c>
      <c r="M53" s="3">
        <v>-0.42709004706987902</v>
      </c>
      <c r="N53" s="2">
        <v>2.0590879999999999E-2</v>
      </c>
      <c r="O53" s="2">
        <v>0.22870032000000001</v>
      </c>
      <c r="P53" s="2">
        <v>0.10738762</v>
      </c>
    </row>
    <row r="54" spans="1:16" x14ac:dyDescent="0.3">
      <c r="A54" s="2">
        <v>2012</v>
      </c>
      <c r="B54" s="2" t="s">
        <v>20</v>
      </c>
      <c r="C54" s="1">
        <v>6.8054320000000001E-2</v>
      </c>
      <c r="D54" s="2">
        <v>0.10296589851504399</v>
      </c>
      <c r="E54" s="1">
        <v>5.3181939999999997E-2</v>
      </c>
      <c r="F54" s="2">
        <v>0.22420215851504399</v>
      </c>
      <c r="G54" s="2">
        <v>1</v>
      </c>
      <c r="H54" s="2">
        <v>0</v>
      </c>
      <c r="I54" s="1">
        <f t="shared" si="0"/>
        <v>0</v>
      </c>
      <c r="J54" s="1">
        <f t="shared" si="1"/>
        <v>0</v>
      </c>
      <c r="K54" s="1">
        <f t="shared" si="2"/>
        <v>0</v>
      </c>
      <c r="L54" s="1">
        <f t="shared" si="3"/>
        <v>0</v>
      </c>
      <c r="M54" s="3">
        <v>-0.39250570029950099</v>
      </c>
      <c r="N54" s="2">
        <v>2.299826E-2</v>
      </c>
      <c r="O54" s="2">
        <v>0.22879288</v>
      </c>
      <c r="P54" s="2">
        <v>0.10630151</v>
      </c>
    </row>
    <row r="55" spans="1:16" x14ac:dyDescent="0.3">
      <c r="A55" s="2">
        <v>2013</v>
      </c>
      <c r="B55" s="2" t="s">
        <v>20</v>
      </c>
      <c r="C55" s="1">
        <v>8.3515350000000002E-2</v>
      </c>
      <c r="D55" s="2">
        <v>0.12999712512323899</v>
      </c>
      <c r="E55" s="1">
        <v>7.0559269999999993E-2</v>
      </c>
      <c r="F55" s="2">
        <v>0.28407174512323902</v>
      </c>
      <c r="G55" s="2">
        <v>1</v>
      </c>
      <c r="H55" s="2">
        <v>0</v>
      </c>
      <c r="I55" s="1">
        <f t="shared" si="0"/>
        <v>0</v>
      </c>
      <c r="J55" s="1">
        <f t="shared" si="1"/>
        <v>0</v>
      </c>
      <c r="K55" s="1">
        <f t="shared" si="2"/>
        <v>0</v>
      </c>
      <c r="L55" s="1">
        <f t="shared" si="3"/>
        <v>0</v>
      </c>
      <c r="M55" s="3">
        <v>-0.35316021910580803</v>
      </c>
      <c r="N55" s="2">
        <v>2.4218969999999999E-2</v>
      </c>
      <c r="O55" s="2">
        <v>0.22887515999999999</v>
      </c>
      <c r="P55" s="2">
        <v>0.12137974</v>
      </c>
    </row>
    <row r="56" spans="1:16" x14ac:dyDescent="0.3">
      <c r="A56" s="2">
        <v>2014</v>
      </c>
      <c r="B56" s="2" t="s">
        <v>20</v>
      </c>
      <c r="C56" s="1">
        <v>0.11544529000000001</v>
      </c>
      <c r="D56" s="2">
        <v>0.161199678185213</v>
      </c>
      <c r="E56" s="1">
        <v>9.4449050000000007E-2</v>
      </c>
      <c r="F56" s="2">
        <v>0.37109401818521298</v>
      </c>
      <c r="G56" s="2">
        <v>1</v>
      </c>
      <c r="H56" s="2">
        <v>0</v>
      </c>
      <c r="I56" s="1">
        <f t="shared" si="0"/>
        <v>0</v>
      </c>
      <c r="J56" s="1">
        <f t="shared" si="1"/>
        <v>0</v>
      </c>
      <c r="K56" s="1">
        <f t="shared" si="2"/>
        <v>0</v>
      </c>
      <c r="L56" s="1">
        <f t="shared" si="3"/>
        <v>0</v>
      </c>
      <c r="M56" s="3">
        <v>-0.30677886983056302</v>
      </c>
      <c r="N56" s="2">
        <v>2.4747229999999999E-2</v>
      </c>
      <c r="O56" s="2">
        <v>0.22894247000000001</v>
      </c>
      <c r="P56" s="2">
        <v>0.13351213000000001</v>
      </c>
    </row>
    <row r="57" spans="1:16" x14ac:dyDescent="0.3">
      <c r="A57" s="2">
        <v>2015</v>
      </c>
      <c r="B57" s="2" t="s">
        <v>20</v>
      </c>
      <c r="C57" s="1">
        <v>0.17303988000000001</v>
      </c>
      <c r="D57" s="2">
        <v>0.19739864108890501</v>
      </c>
      <c r="E57" s="1">
        <v>0.12075436000000001</v>
      </c>
      <c r="F57" s="2">
        <v>0.49119288108890502</v>
      </c>
      <c r="G57" s="2">
        <v>1</v>
      </c>
      <c r="H57" s="2">
        <v>0</v>
      </c>
      <c r="I57" s="1">
        <f t="shared" si="0"/>
        <v>0</v>
      </c>
      <c r="J57" s="1">
        <f t="shared" si="1"/>
        <v>0</v>
      </c>
      <c r="K57" s="1">
        <f t="shared" si="2"/>
        <v>0</v>
      </c>
      <c r="L57" s="1">
        <f t="shared" si="3"/>
        <v>0</v>
      </c>
      <c r="M57" s="3">
        <v>-0.243256061050376</v>
      </c>
      <c r="N57" s="2">
        <v>1.7527839999999999E-2</v>
      </c>
      <c r="O57" s="2">
        <v>0.22903597000000001</v>
      </c>
      <c r="P57" s="2">
        <v>0.18501226000000001</v>
      </c>
    </row>
    <row r="58" spans="1:16" x14ac:dyDescent="0.3">
      <c r="A58" s="2">
        <v>2016</v>
      </c>
      <c r="B58" s="2" t="s">
        <v>20</v>
      </c>
      <c r="C58" s="1">
        <v>0.23967462</v>
      </c>
      <c r="D58" s="2">
        <v>0.241260304442312</v>
      </c>
      <c r="E58" s="1">
        <v>0.15490111000000001</v>
      </c>
      <c r="F58" s="2">
        <v>0.63583603444231196</v>
      </c>
      <c r="G58" s="2">
        <v>1</v>
      </c>
      <c r="H58" s="2">
        <v>0</v>
      </c>
      <c r="I58" s="1">
        <f t="shared" si="0"/>
        <v>1</v>
      </c>
      <c r="J58" s="1">
        <f t="shared" si="1"/>
        <v>1</v>
      </c>
      <c r="K58" s="1">
        <f t="shared" si="2"/>
        <v>1</v>
      </c>
      <c r="L58" s="1">
        <f t="shared" si="3"/>
        <v>1</v>
      </c>
      <c r="M58" s="3">
        <v>-0.20215433102965899</v>
      </c>
      <c r="N58" s="2">
        <v>1.7119410000000002E-2</v>
      </c>
      <c r="O58" s="2">
        <v>0.22716606</v>
      </c>
      <c r="P58" s="2">
        <v>0.25502566999999998</v>
      </c>
    </row>
    <row r="59" spans="1:16" x14ac:dyDescent="0.3">
      <c r="A59" s="2">
        <v>2017</v>
      </c>
      <c r="B59" s="2" t="s">
        <v>20</v>
      </c>
      <c r="C59" s="1">
        <v>0.35453212000000001</v>
      </c>
      <c r="D59" s="2">
        <v>0.28271502146072702</v>
      </c>
      <c r="E59" s="1">
        <v>0.18291888000000001</v>
      </c>
      <c r="F59" s="2">
        <v>0.82016602146072703</v>
      </c>
      <c r="G59" s="2">
        <v>1</v>
      </c>
      <c r="H59" s="2">
        <v>0</v>
      </c>
      <c r="I59" s="1">
        <f t="shared" si="0"/>
        <v>1</v>
      </c>
      <c r="J59" s="1">
        <f t="shared" si="1"/>
        <v>1</v>
      </c>
      <c r="K59" s="1">
        <f t="shared" si="2"/>
        <v>1</v>
      </c>
      <c r="L59" s="1">
        <f t="shared" si="3"/>
        <v>1</v>
      </c>
      <c r="M59" s="3">
        <v>7.7387549550467893E-2</v>
      </c>
      <c r="N59" s="2">
        <v>1.720323E-2</v>
      </c>
      <c r="O59" s="2">
        <v>0.22567013</v>
      </c>
      <c r="P59" s="2">
        <v>0.32051058999999998</v>
      </c>
    </row>
    <row r="60" spans="1:16" x14ac:dyDescent="0.3">
      <c r="A60" s="2">
        <v>2018</v>
      </c>
      <c r="B60" s="2" t="s">
        <v>20</v>
      </c>
      <c r="C60" s="1">
        <v>0.41420305000000002</v>
      </c>
      <c r="D60" s="2">
        <v>0.31758690510042598</v>
      </c>
      <c r="E60" s="1">
        <v>0.22198851999999999</v>
      </c>
      <c r="F60" s="2">
        <v>0.95377847510042602</v>
      </c>
      <c r="G60" s="2">
        <v>1</v>
      </c>
      <c r="H60" s="2">
        <v>0</v>
      </c>
      <c r="I60" s="1">
        <f t="shared" si="0"/>
        <v>1</v>
      </c>
      <c r="J60" s="1">
        <f t="shared" si="1"/>
        <v>1</v>
      </c>
      <c r="K60" s="1">
        <f t="shared" si="2"/>
        <v>1</v>
      </c>
      <c r="L60" s="1">
        <f t="shared" si="3"/>
        <v>1</v>
      </c>
      <c r="M60" s="3">
        <v>-0.106970008931289</v>
      </c>
      <c r="N60" s="2">
        <v>1.926222E-2</v>
      </c>
      <c r="O60" s="2">
        <v>0.22445469000000001</v>
      </c>
      <c r="P60" s="2">
        <v>0.39653865999999999</v>
      </c>
    </row>
    <row r="61" spans="1:16" x14ac:dyDescent="0.3">
      <c r="A61" s="2">
        <v>2019</v>
      </c>
      <c r="B61" s="2" t="s">
        <v>20</v>
      </c>
      <c r="C61" s="1">
        <v>0.44014403000000002</v>
      </c>
      <c r="D61" s="2">
        <v>0.34382429268140702</v>
      </c>
      <c r="E61" s="1">
        <v>0.25305063999999999</v>
      </c>
      <c r="F61" s="2">
        <v>1.0370189626814099</v>
      </c>
      <c r="G61" s="2">
        <v>1</v>
      </c>
      <c r="H61" s="2">
        <v>0</v>
      </c>
      <c r="I61" s="1">
        <f t="shared" si="0"/>
        <v>1</v>
      </c>
      <c r="J61" s="1">
        <f t="shared" si="1"/>
        <v>1</v>
      </c>
      <c r="K61" s="1">
        <f t="shared" si="2"/>
        <v>1</v>
      </c>
      <c r="L61" s="1">
        <f t="shared" si="3"/>
        <v>1</v>
      </c>
      <c r="M61" s="3">
        <v>-9.3444533975515304E-2</v>
      </c>
      <c r="N61" s="2">
        <v>1.7549599999999999E-2</v>
      </c>
      <c r="O61" s="2">
        <v>0.22323925</v>
      </c>
      <c r="P61" s="2">
        <v>0.47369673000000001</v>
      </c>
    </row>
    <row r="62" spans="1:16" x14ac:dyDescent="0.3">
      <c r="A62" s="2">
        <v>2008</v>
      </c>
      <c r="B62" s="2" t="s">
        <v>21</v>
      </c>
      <c r="C62" s="1">
        <v>2.8964500000000001E-3</v>
      </c>
      <c r="D62" s="2">
        <v>3.5568864484123298E-3</v>
      </c>
      <c r="E62" s="1">
        <v>8.6233999999999996E-4</v>
      </c>
      <c r="F62" s="2">
        <v>7.31567644841233E-3</v>
      </c>
      <c r="G62" s="2">
        <v>0</v>
      </c>
      <c r="H62" s="2">
        <v>1</v>
      </c>
      <c r="I62" s="1">
        <f t="shared" si="0"/>
        <v>0</v>
      </c>
      <c r="J62" s="1">
        <f t="shared" si="1"/>
        <v>0</v>
      </c>
      <c r="K62" s="1">
        <f t="shared" si="2"/>
        <v>0</v>
      </c>
      <c r="L62" s="1">
        <f t="shared" si="3"/>
        <v>0</v>
      </c>
      <c r="M62" s="3">
        <v>-0.29807117584700399</v>
      </c>
      <c r="N62" s="2">
        <v>2.0641610000000001E-2</v>
      </c>
      <c r="O62" s="2">
        <v>0.73250932999999996</v>
      </c>
      <c r="P62" s="2">
        <v>0.10669326</v>
      </c>
    </row>
    <row r="63" spans="1:16" x14ac:dyDescent="0.3">
      <c r="A63" s="2">
        <v>2009</v>
      </c>
      <c r="B63" s="2" t="s">
        <v>21</v>
      </c>
      <c r="C63" s="1">
        <v>5.5420810000000001E-2</v>
      </c>
      <c r="D63" s="2">
        <v>6.7224029257610604E-2</v>
      </c>
      <c r="E63" s="1">
        <v>2.4012039999999998E-2</v>
      </c>
      <c r="F63" s="2">
        <v>0.14665687925761101</v>
      </c>
      <c r="G63" s="2">
        <v>0</v>
      </c>
      <c r="H63" s="2">
        <v>1</v>
      </c>
      <c r="I63" s="1">
        <f t="shared" si="0"/>
        <v>0</v>
      </c>
      <c r="J63" s="1">
        <f t="shared" si="1"/>
        <v>0</v>
      </c>
      <c r="K63" s="1">
        <f t="shared" si="2"/>
        <v>0</v>
      </c>
      <c r="L63" s="1">
        <f t="shared" si="3"/>
        <v>0</v>
      </c>
      <c r="M63" s="3">
        <v>-0.124800431008509</v>
      </c>
      <c r="N63" s="2">
        <v>2.2618829999999999E-2</v>
      </c>
      <c r="O63" s="2">
        <v>0.73690361999999998</v>
      </c>
      <c r="P63" s="2">
        <v>0.14448938</v>
      </c>
    </row>
    <row r="64" spans="1:16" x14ac:dyDescent="0.3">
      <c r="A64" s="2">
        <v>2010</v>
      </c>
      <c r="B64" s="2" t="s">
        <v>21</v>
      </c>
      <c r="C64" s="1">
        <v>9.1712059999999998E-2</v>
      </c>
      <c r="D64" s="2">
        <v>0.134138921540119</v>
      </c>
      <c r="E64" s="1">
        <v>4.4992190000000001E-2</v>
      </c>
      <c r="F64" s="2">
        <v>0.270843171540119</v>
      </c>
      <c r="G64" s="2">
        <v>0</v>
      </c>
      <c r="H64" s="2">
        <v>1</v>
      </c>
      <c r="I64" s="1">
        <f t="shared" si="0"/>
        <v>0</v>
      </c>
      <c r="J64" s="1">
        <f t="shared" si="1"/>
        <v>0</v>
      </c>
      <c r="K64" s="1">
        <f t="shared" si="2"/>
        <v>0</v>
      </c>
      <c r="L64" s="1">
        <f t="shared" si="3"/>
        <v>0</v>
      </c>
      <c r="M64" s="3">
        <v>-4.3005228767087199E-2</v>
      </c>
      <c r="N64" s="2">
        <v>3.0821359999999999E-2</v>
      </c>
      <c r="O64" s="2">
        <v>0.72380675999999999</v>
      </c>
      <c r="P64" s="2">
        <v>0.11263985999999999</v>
      </c>
    </row>
    <row r="65" spans="1:16" x14ac:dyDescent="0.3">
      <c r="A65" s="2">
        <v>2011</v>
      </c>
      <c r="B65" s="2" t="s">
        <v>21</v>
      </c>
      <c r="C65" s="1">
        <v>0.11262656</v>
      </c>
      <c r="D65" s="2">
        <v>0.194401319596926</v>
      </c>
      <c r="E65" s="1">
        <v>6.5645300000000004E-2</v>
      </c>
      <c r="F65" s="2">
        <v>0.37267317959692697</v>
      </c>
      <c r="G65" s="2">
        <v>0</v>
      </c>
      <c r="H65" s="2">
        <v>1</v>
      </c>
      <c r="I65" s="1">
        <f t="shared" si="0"/>
        <v>0</v>
      </c>
      <c r="J65" s="1">
        <f t="shared" si="1"/>
        <v>0</v>
      </c>
      <c r="K65" s="1">
        <f t="shared" si="2"/>
        <v>0</v>
      </c>
      <c r="L65" s="1">
        <f t="shared" si="3"/>
        <v>0</v>
      </c>
      <c r="M65" s="3">
        <v>6.9413278487868796E-2</v>
      </c>
      <c r="N65" s="2">
        <v>4.5282749999999997E-2</v>
      </c>
      <c r="O65" s="2">
        <v>0.72428172000000002</v>
      </c>
      <c r="P65" s="2">
        <v>7.91433E-2</v>
      </c>
    </row>
    <row r="66" spans="1:16" x14ac:dyDescent="0.3">
      <c r="A66" s="2">
        <v>2012</v>
      </c>
      <c r="B66" s="2" t="s">
        <v>21</v>
      </c>
      <c r="C66" s="1">
        <v>0.12730995000000001</v>
      </c>
      <c r="D66" s="2">
        <v>0.26305019211345998</v>
      </c>
      <c r="E66" s="1">
        <v>9.043466E-2</v>
      </c>
      <c r="F66" s="2">
        <v>0.48079480211345998</v>
      </c>
      <c r="G66" s="2">
        <v>0</v>
      </c>
      <c r="H66" s="2">
        <v>1</v>
      </c>
      <c r="I66" s="1">
        <f t="shared" si="0"/>
        <v>0</v>
      </c>
      <c r="J66" s="1">
        <f t="shared" si="1"/>
        <v>1</v>
      </c>
      <c r="K66" s="1">
        <f t="shared" si="2"/>
        <v>0</v>
      </c>
      <c r="L66" s="1">
        <f t="shared" si="3"/>
        <v>0</v>
      </c>
      <c r="M66" s="3">
        <v>0.170952770935554</v>
      </c>
      <c r="N66" s="2">
        <v>5.6269939999999997E-2</v>
      </c>
      <c r="O66" s="2">
        <v>0.72673129999999997</v>
      </c>
      <c r="P66" s="2">
        <v>0.10173048</v>
      </c>
    </row>
    <row r="67" spans="1:16" x14ac:dyDescent="0.3">
      <c r="A67" s="2">
        <v>2013</v>
      </c>
      <c r="B67" s="2" t="s">
        <v>21</v>
      </c>
      <c r="C67" s="1">
        <v>0.15326525999999999</v>
      </c>
      <c r="D67" s="2">
        <v>0.33786612681357803</v>
      </c>
      <c r="E67" s="1">
        <v>0.11274625000000001</v>
      </c>
      <c r="F67" s="2">
        <v>0.60387763681357798</v>
      </c>
      <c r="G67" s="2">
        <v>0</v>
      </c>
      <c r="H67" s="2">
        <v>1</v>
      </c>
      <c r="I67" s="1">
        <f t="shared" ref="I67:I130" si="4">IF(C67&gt;0.183,1,0)</f>
        <v>0</v>
      </c>
      <c r="J67" s="1">
        <f t="shared" ref="J67:J130" si="5">IF(D67&gt;0.236,1,0)</f>
        <v>1</v>
      </c>
      <c r="K67" s="1">
        <f t="shared" ref="K67:K130" si="6">IF(E67&gt;0.134,1,0)</f>
        <v>0</v>
      </c>
      <c r="L67" s="1">
        <f t="shared" ref="L67:L130" si="7">IF(F67&gt;0.554,1,0)</f>
        <v>1</v>
      </c>
      <c r="M67" s="3">
        <v>0.31252179884327203</v>
      </c>
      <c r="N67" s="2">
        <v>6.1495429999999997E-2</v>
      </c>
      <c r="O67" s="2">
        <v>0.72961096999999997</v>
      </c>
      <c r="P67" s="2">
        <v>0.11567252</v>
      </c>
    </row>
    <row r="68" spans="1:16" x14ac:dyDescent="0.3">
      <c r="A68" s="2">
        <v>2014</v>
      </c>
      <c r="B68" s="2" t="s">
        <v>21</v>
      </c>
      <c r="C68" s="1">
        <v>0.17341024999999999</v>
      </c>
      <c r="D68" s="2">
        <v>0.427192099922164</v>
      </c>
      <c r="E68" s="1">
        <v>0.14521987</v>
      </c>
      <c r="F68" s="2">
        <v>0.74582221992216402</v>
      </c>
      <c r="G68" s="2">
        <v>0</v>
      </c>
      <c r="H68" s="2">
        <v>1</v>
      </c>
      <c r="I68" s="1">
        <f t="shared" si="4"/>
        <v>0</v>
      </c>
      <c r="J68" s="1">
        <f t="shared" si="5"/>
        <v>1</v>
      </c>
      <c r="K68" s="1">
        <f t="shared" si="6"/>
        <v>1</v>
      </c>
      <c r="L68" s="1">
        <f t="shared" si="7"/>
        <v>1</v>
      </c>
      <c r="M68" s="3">
        <v>0.30775866034406002</v>
      </c>
      <c r="N68" s="2">
        <v>6.6910700000000004E-2</v>
      </c>
      <c r="O68" s="2">
        <v>0.73269631999999996</v>
      </c>
      <c r="P68" s="2">
        <v>0.18240692999999999</v>
      </c>
    </row>
    <row r="69" spans="1:16" x14ac:dyDescent="0.3">
      <c r="A69" s="2">
        <v>2015</v>
      </c>
      <c r="B69" s="2" t="s">
        <v>21</v>
      </c>
      <c r="C69" s="1">
        <v>0.25295936000000002</v>
      </c>
      <c r="D69" s="2">
        <v>0.54707349983210596</v>
      </c>
      <c r="E69" s="1">
        <v>0.20044519</v>
      </c>
      <c r="F69" s="2">
        <v>1.00047804983211</v>
      </c>
      <c r="G69" s="2">
        <v>0</v>
      </c>
      <c r="H69" s="2">
        <v>1</v>
      </c>
      <c r="I69" s="1">
        <f t="shared" si="4"/>
        <v>1</v>
      </c>
      <c r="J69" s="1">
        <f t="shared" si="5"/>
        <v>1</v>
      </c>
      <c r="K69" s="1">
        <f t="shared" si="6"/>
        <v>1</v>
      </c>
      <c r="L69" s="1">
        <f t="shared" si="7"/>
        <v>1</v>
      </c>
      <c r="M69" s="3">
        <v>0.45598217372108402</v>
      </c>
      <c r="N69" s="2">
        <v>4.8616010000000001E-2</v>
      </c>
      <c r="O69" s="2">
        <v>0.73868003000000004</v>
      </c>
      <c r="P69" s="2">
        <v>0.27876720999999999</v>
      </c>
    </row>
    <row r="70" spans="1:16" x14ac:dyDescent="0.3">
      <c r="A70" s="2">
        <v>2016</v>
      </c>
      <c r="B70" s="2" t="s">
        <v>21</v>
      </c>
      <c r="C70" s="1">
        <v>0.33595119000000001</v>
      </c>
      <c r="D70" s="2">
        <v>0.68127845974072299</v>
      </c>
      <c r="E70" s="1">
        <v>0.25717198000000002</v>
      </c>
      <c r="F70" s="2">
        <v>1.2744016297407199</v>
      </c>
      <c r="G70" s="2">
        <v>0</v>
      </c>
      <c r="H70" s="2">
        <v>1</v>
      </c>
      <c r="I70" s="1">
        <f t="shared" si="4"/>
        <v>1</v>
      </c>
      <c r="J70" s="1">
        <f t="shared" si="5"/>
        <v>1</v>
      </c>
      <c r="K70" s="1">
        <f t="shared" si="6"/>
        <v>1</v>
      </c>
      <c r="L70" s="1">
        <f t="shared" si="7"/>
        <v>1</v>
      </c>
      <c r="M70" s="3">
        <v>0.56701639739464904</v>
      </c>
      <c r="N70" s="2">
        <v>4.6804940000000003E-2</v>
      </c>
      <c r="O70" s="2">
        <v>0.74410277000000002</v>
      </c>
      <c r="P70" s="2">
        <v>0.34745301000000001</v>
      </c>
    </row>
    <row r="71" spans="1:16" x14ac:dyDescent="0.3">
      <c r="A71" s="2">
        <v>2017</v>
      </c>
      <c r="B71" s="2" t="s">
        <v>21</v>
      </c>
      <c r="C71" s="1">
        <v>0.40409152999999998</v>
      </c>
      <c r="D71" s="2">
        <v>0.81495239786720197</v>
      </c>
      <c r="E71" s="1">
        <v>0.31463254000000002</v>
      </c>
      <c r="F71" s="2">
        <v>1.5336764678671999</v>
      </c>
      <c r="G71" s="2">
        <v>0</v>
      </c>
      <c r="H71" s="2">
        <v>1</v>
      </c>
      <c r="I71" s="1">
        <f t="shared" si="4"/>
        <v>1</v>
      </c>
      <c r="J71" s="1">
        <f t="shared" si="5"/>
        <v>1</v>
      </c>
      <c r="K71" s="1">
        <f t="shared" si="6"/>
        <v>1</v>
      </c>
      <c r="L71" s="1">
        <f t="shared" si="7"/>
        <v>1</v>
      </c>
      <c r="M71" s="3">
        <v>0.60423582964765898</v>
      </c>
      <c r="N71" s="2">
        <v>6.4896949999999995E-2</v>
      </c>
      <c r="O71" s="2">
        <v>0.74784258999999997</v>
      </c>
      <c r="P71" s="2">
        <v>0.39568883999999999</v>
      </c>
    </row>
    <row r="72" spans="1:16" x14ac:dyDescent="0.3">
      <c r="A72" s="2">
        <v>2018</v>
      </c>
      <c r="B72" s="2" t="s">
        <v>21</v>
      </c>
      <c r="C72" s="1">
        <v>0.49109850999999999</v>
      </c>
      <c r="D72" s="2">
        <v>0.91691026528520103</v>
      </c>
      <c r="E72" s="1">
        <v>0.38131956</v>
      </c>
      <c r="F72" s="2">
        <v>1.7893283352852001</v>
      </c>
      <c r="G72" s="2">
        <v>0</v>
      </c>
      <c r="H72" s="2">
        <v>1</v>
      </c>
      <c r="I72" s="1">
        <f t="shared" si="4"/>
        <v>1</v>
      </c>
      <c r="J72" s="1">
        <f t="shared" si="5"/>
        <v>1</v>
      </c>
      <c r="K72" s="1">
        <f t="shared" si="6"/>
        <v>1</v>
      </c>
      <c r="L72" s="1">
        <f t="shared" si="7"/>
        <v>1</v>
      </c>
      <c r="M72" s="3">
        <v>0.69394368538572504</v>
      </c>
      <c r="N72" s="2">
        <v>8.588142E-2</v>
      </c>
      <c r="O72" s="2">
        <v>0.75148892</v>
      </c>
      <c r="P72" s="2">
        <v>0.42896729</v>
      </c>
    </row>
    <row r="73" spans="1:16" x14ac:dyDescent="0.3">
      <c r="A73" s="2">
        <v>2019</v>
      </c>
      <c r="B73" s="2" t="s">
        <v>21</v>
      </c>
      <c r="C73" s="1">
        <v>0.60677296999999997</v>
      </c>
      <c r="D73" s="2">
        <v>0.950786237868398</v>
      </c>
      <c r="E73" s="1">
        <v>0.4644238</v>
      </c>
      <c r="F73" s="2">
        <v>2.0219830078683998</v>
      </c>
      <c r="G73" s="2">
        <v>0</v>
      </c>
      <c r="H73" s="2">
        <v>1</v>
      </c>
      <c r="I73" s="1">
        <f t="shared" si="4"/>
        <v>1</v>
      </c>
      <c r="J73" s="1">
        <f t="shared" si="5"/>
        <v>1</v>
      </c>
      <c r="K73" s="1">
        <f t="shared" si="6"/>
        <v>1</v>
      </c>
      <c r="L73" s="1">
        <f t="shared" si="7"/>
        <v>1</v>
      </c>
      <c r="M73" s="3">
        <v>0.84618459774036903</v>
      </c>
      <c r="N73" s="2">
        <v>9.4040449999999998E-2</v>
      </c>
      <c r="O73" s="2">
        <v>0.75466776000000002</v>
      </c>
      <c r="P73" s="2">
        <v>0.44803029</v>
      </c>
    </row>
    <row r="74" spans="1:16" x14ac:dyDescent="0.3">
      <c r="A74" s="2">
        <v>2008</v>
      </c>
      <c r="B74" s="2" t="s">
        <v>22</v>
      </c>
      <c r="C74" s="1">
        <v>1.4636E-3</v>
      </c>
      <c r="D74" s="2">
        <v>1.55144384473332E-3</v>
      </c>
      <c r="E74" s="1">
        <v>5.8814000000000002E-4</v>
      </c>
      <c r="F74" s="2">
        <v>3.60318384473332E-3</v>
      </c>
      <c r="G74" s="2">
        <v>0</v>
      </c>
      <c r="H74" s="2">
        <v>0</v>
      </c>
      <c r="I74" s="1">
        <f t="shared" si="4"/>
        <v>0</v>
      </c>
      <c r="J74" s="1">
        <f t="shared" si="5"/>
        <v>0</v>
      </c>
      <c r="K74" s="1">
        <f t="shared" si="6"/>
        <v>0</v>
      </c>
      <c r="L74" s="1">
        <f t="shared" si="7"/>
        <v>0</v>
      </c>
      <c r="M74" s="3">
        <v>-0.53869638509138495</v>
      </c>
      <c r="N74" s="2">
        <v>7.6722570000000004E-2</v>
      </c>
      <c r="O74" s="2">
        <v>8.1593540000000006E-2</v>
      </c>
      <c r="P74" s="2">
        <v>0.16770748999999999</v>
      </c>
    </row>
    <row r="75" spans="1:16" x14ac:dyDescent="0.3">
      <c r="A75" s="2">
        <v>2009</v>
      </c>
      <c r="B75" s="2" t="s">
        <v>22</v>
      </c>
      <c r="C75" s="1">
        <v>2.035095E-2</v>
      </c>
      <c r="D75" s="2">
        <v>2.8536879803587201E-2</v>
      </c>
      <c r="E75" s="1">
        <v>5.4915600000000004E-3</v>
      </c>
      <c r="F75" s="2">
        <v>5.4379389803587197E-2</v>
      </c>
      <c r="G75" s="2">
        <v>0</v>
      </c>
      <c r="H75" s="2">
        <v>0</v>
      </c>
      <c r="I75" s="1">
        <f t="shared" si="4"/>
        <v>0</v>
      </c>
      <c r="J75" s="1">
        <f t="shared" si="5"/>
        <v>0</v>
      </c>
      <c r="K75" s="1">
        <f t="shared" si="6"/>
        <v>0</v>
      </c>
      <c r="L75" s="1">
        <f t="shared" si="7"/>
        <v>0</v>
      </c>
      <c r="M75" s="3">
        <v>-0.50214609605506899</v>
      </c>
      <c r="N75" s="2">
        <v>6.0780149999999998E-2</v>
      </c>
      <c r="O75" s="2">
        <v>8.6470259999999993E-2</v>
      </c>
      <c r="P75" s="2">
        <v>0.30948248</v>
      </c>
    </row>
    <row r="76" spans="1:16" x14ac:dyDescent="0.3">
      <c r="A76" s="2">
        <v>2010</v>
      </c>
      <c r="B76" s="2" t="s">
        <v>22</v>
      </c>
      <c r="C76" s="1">
        <v>3.6168020000000002E-2</v>
      </c>
      <c r="D76" s="2">
        <v>5.5273993198926501E-2</v>
      </c>
      <c r="E76" s="1">
        <v>1.12944E-2</v>
      </c>
      <c r="F76" s="2">
        <v>0.102736413198926</v>
      </c>
      <c r="G76" s="2">
        <v>0</v>
      </c>
      <c r="H76" s="2">
        <v>0</v>
      </c>
      <c r="I76" s="1">
        <f t="shared" si="4"/>
        <v>0</v>
      </c>
      <c r="J76" s="1">
        <f t="shared" si="5"/>
        <v>0</v>
      </c>
      <c r="K76" s="1">
        <f t="shared" si="6"/>
        <v>0</v>
      </c>
      <c r="L76" s="1">
        <f t="shared" si="7"/>
        <v>0</v>
      </c>
      <c r="M76" s="3">
        <v>-0.44150927868269102</v>
      </c>
      <c r="N76" s="2">
        <v>7.8357469999999999E-2</v>
      </c>
      <c r="O76" s="2">
        <v>9.3120599999999998E-2</v>
      </c>
      <c r="P76" s="2">
        <v>0.32262826999999999</v>
      </c>
    </row>
    <row r="77" spans="1:16" x14ac:dyDescent="0.3">
      <c r="A77" s="2">
        <v>2011</v>
      </c>
      <c r="B77" s="2" t="s">
        <v>22</v>
      </c>
      <c r="C77" s="1">
        <v>5.7670510000000001E-2</v>
      </c>
      <c r="D77" s="2">
        <v>7.9877437166836096E-2</v>
      </c>
      <c r="E77" s="1">
        <v>1.6892609999999999E-2</v>
      </c>
      <c r="F77" s="2">
        <v>0.154440557166836</v>
      </c>
      <c r="G77" s="2">
        <v>0</v>
      </c>
      <c r="H77" s="2">
        <v>0</v>
      </c>
      <c r="I77" s="1">
        <f t="shared" si="4"/>
        <v>0</v>
      </c>
      <c r="J77" s="1">
        <f t="shared" si="5"/>
        <v>0</v>
      </c>
      <c r="K77" s="1">
        <f t="shared" si="6"/>
        <v>0</v>
      </c>
      <c r="L77" s="1">
        <f t="shared" si="7"/>
        <v>0</v>
      </c>
      <c r="M77" s="3">
        <v>-0.41835405765965999</v>
      </c>
      <c r="N77" s="2">
        <v>9.8466330000000005E-2</v>
      </c>
      <c r="O77" s="2">
        <v>9.8329239999999998E-2</v>
      </c>
      <c r="P77" s="2">
        <v>0.32665248000000002</v>
      </c>
    </row>
    <row r="78" spans="1:16" x14ac:dyDescent="0.3">
      <c r="A78" s="2">
        <v>2012</v>
      </c>
      <c r="B78" s="2" t="s">
        <v>22</v>
      </c>
      <c r="C78" s="1">
        <v>7.9405100000000006E-2</v>
      </c>
      <c r="D78" s="2">
        <v>0.111553270883299</v>
      </c>
      <c r="E78" s="1">
        <v>2.919967E-2</v>
      </c>
      <c r="F78" s="2">
        <v>0.22015804088329899</v>
      </c>
      <c r="G78" s="2">
        <v>0</v>
      </c>
      <c r="H78" s="2">
        <v>0</v>
      </c>
      <c r="I78" s="1">
        <f t="shared" si="4"/>
        <v>0</v>
      </c>
      <c r="J78" s="1">
        <f t="shared" si="5"/>
        <v>0</v>
      </c>
      <c r="K78" s="1">
        <f t="shared" si="6"/>
        <v>0</v>
      </c>
      <c r="L78" s="1">
        <f t="shared" si="7"/>
        <v>0</v>
      </c>
      <c r="M78" s="3">
        <v>-0.364081439857117</v>
      </c>
      <c r="N78" s="2">
        <v>0.11097427</v>
      </c>
      <c r="O78" s="2">
        <v>0.103766</v>
      </c>
      <c r="P78" s="2">
        <v>0.34267953000000001</v>
      </c>
    </row>
    <row r="79" spans="1:16" x14ac:dyDescent="0.3">
      <c r="A79" s="2">
        <v>2013</v>
      </c>
      <c r="B79" s="2" t="s">
        <v>22</v>
      </c>
      <c r="C79" s="1">
        <v>9.8218700000000006E-2</v>
      </c>
      <c r="D79" s="2">
        <v>0.14124388583619199</v>
      </c>
      <c r="E79" s="1">
        <v>4.6418639999999997E-2</v>
      </c>
      <c r="F79" s="2">
        <v>0.28588122583619202</v>
      </c>
      <c r="G79" s="2">
        <v>0</v>
      </c>
      <c r="H79" s="2">
        <v>0</v>
      </c>
      <c r="I79" s="1">
        <f t="shared" si="4"/>
        <v>0</v>
      </c>
      <c r="J79" s="1">
        <f t="shared" si="5"/>
        <v>0</v>
      </c>
      <c r="K79" s="1">
        <f t="shared" si="6"/>
        <v>0</v>
      </c>
      <c r="L79" s="1">
        <f t="shared" si="7"/>
        <v>0</v>
      </c>
      <c r="M79" s="3">
        <v>-0.33250118205542001</v>
      </c>
      <c r="N79" s="2">
        <v>0.12348221</v>
      </c>
      <c r="O79" s="2">
        <v>0.10928784</v>
      </c>
      <c r="P79" s="2">
        <v>0.36325441000000003</v>
      </c>
    </row>
    <row r="80" spans="1:16" x14ac:dyDescent="0.3">
      <c r="A80" s="2">
        <v>2014</v>
      </c>
      <c r="B80" s="2" t="s">
        <v>22</v>
      </c>
      <c r="C80" s="1">
        <v>0.13464904999999999</v>
      </c>
      <c r="D80" s="2">
        <v>0.17532314934872301</v>
      </c>
      <c r="E80" s="1">
        <v>7.4561290000000002E-2</v>
      </c>
      <c r="F80" s="2">
        <v>0.384533489348723</v>
      </c>
      <c r="G80" s="2">
        <v>0</v>
      </c>
      <c r="H80" s="2">
        <v>0</v>
      </c>
      <c r="I80" s="1">
        <f t="shared" si="4"/>
        <v>0</v>
      </c>
      <c r="J80" s="1">
        <f t="shared" si="5"/>
        <v>0</v>
      </c>
      <c r="K80" s="1">
        <f t="shared" si="6"/>
        <v>0</v>
      </c>
      <c r="L80" s="1">
        <f t="shared" si="7"/>
        <v>0</v>
      </c>
      <c r="M80" s="3">
        <v>-0.305829502140534</v>
      </c>
      <c r="N80" s="2">
        <v>0.12829296000000001</v>
      </c>
      <c r="O80" s="2">
        <v>0.11347551</v>
      </c>
      <c r="P80" s="2">
        <v>0.39254151999999998</v>
      </c>
    </row>
    <row r="81" spans="1:16" x14ac:dyDescent="0.3">
      <c r="A81" s="2">
        <v>2015</v>
      </c>
      <c r="B81" s="2" t="s">
        <v>22</v>
      </c>
      <c r="C81" s="1">
        <v>0.17333987000000001</v>
      </c>
      <c r="D81" s="2">
        <v>0.212344241830936</v>
      </c>
      <c r="E81" s="1">
        <v>9.6762409999999993E-2</v>
      </c>
      <c r="F81" s="2">
        <v>0.482446521830936</v>
      </c>
      <c r="G81" s="2">
        <v>0</v>
      </c>
      <c r="H81" s="2">
        <v>0</v>
      </c>
      <c r="I81" s="1">
        <f t="shared" si="4"/>
        <v>0</v>
      </c>
      <c r="J81" s="1">
        <f t="shared" si="5"/>
        <v>0</v>
      </c>
      <c r="K81" s="1">
        <f t="shared" si="6"/>
        <v>0</v>
      </c>
      <c r="L81" s="1">
        <f t="shared" si="7"/>
        <v>0</v>
      </c>
      <c r="M81" s="3">
        <v>-0.24631040197941001</v>
      </c>
      <c r="N81" s="2">
        <v>0.10904997</v>
      </c>
      <c r="O81" s="2">
        <v>0.11628036999999999</v>
      </c>
      <c r="P81" s="2">
        <v>0.44256612000000001</v>
      </c>
    </row>
    <row r="82" spans="1:16" x14ac:dyDescent="0.3">
      <c r="A82" s="2">
        <v>2016</v>
      </c>
      <c r="B82" s="2" t="s">
        <v>22</v>
      </c>
      <c r="C82" s="1">
        <v>0.21831680000000001</v>
      </c>
      <c r="D82" s="2">
        <v>0.24826014348425399</v>
      </c>
      <c r="E82" s="1">
        <v>0.14227678999999999</v>
      </c>
      <c r="F82" s="2">
        <v>0.60885373348425398</v>
      </c>
      <c r="G82" s="2">
        <v>0</v>
      </c>
      <c r="H82" s="2">
        <v>0</v>
      </c>
      <c r="I82" s="1">
        <f t="shared" si="4"/>
        <v>1</v>
      </c>
      <c r="J82" s="1">
        <f t="shared" si="5"/>
        <v>1</v>
      </c>
      <c r="K82" s="1">
        <f t="shared" si="6"/>
        <v>1</v>
      </c>
      <c r="L82" s="1">
        <f t="shared" si="7"/>
        <v>1</v>
      </c>
      <c r="M82" s="3">
        <v>-0.175074665097119</v>
      </c>
      <c r="N82" s="2">
        <v>9.8466330000000005E-2</v>
      </c>
      <c r="O82" s="2">
        <v>0.11768281</v>
      </c>
      <c r="P82" s="2">
        <v>0.52538596999999998</v>
      </c>
    </row>
    <row r="83" spans="1:16" x14ac:dyDescent="0.3">
      <c r="A83" s="2">
        <v>2017</v>
      </c>
      <c r="B83" s="2" t="s">
        <v>22</v>
      </c>
      <c r="C83" s="1">
        <v>0.27243482000000002</v>
      </c>
      <c r="D83" s="2">
        <v>0.27635180793973302</v>
      </c>
      <c r="E83" s="1">
        <v>0.20126255000000001</v>
      </c>
      <c r="F83" s="2">
        <v>0.75004917793973302</v>
      </c>
      <c r="G83" s="2">
        <v>0</v>
      </c>
      <c r="H83" s="2">
        <v>0</v>
      </c>
      <c r="I83" s="1">
        <f t="shared" si="4"/>
        <v>1</v>
      </c>
      <c r="J83" s="1">
        <f t="shared" si="5"/>
        <v>1</v>
      </c>
      <c r="K83" s="1">
        <f t="shared" si="6"/>
        <v>1</v>
      </c>
      <c r="L83" s="1">
        <f t="shared" si="7"/>
        <v>1</v>
      </c>
      <c r="M83" s="3">
        <v>-0.123805698667597</v>
      </c>
      <c r="N83" s="2">
        <v>0.10808782</v>
      </c>
      <c r="O83" s="2">
        <v>0.11721533000000001</v>
      </c>
      <c r="P83" s="2">
        <v>0.55855537</v>
      </c>
    </row>
    <row r="84" spans="1:16" x14ac:dyDescent="0.3">
      <c r="A84" s="2">
        <v>2018</v>
      </c>
      <c r="B84" s="2" t="s">
        <v>22</v>
      </c>
      <c r="C84" s="1">
        <v>0.30791046999999999</v>
      </c>
      <c r="D84" s="2">
        <v>0.30022199136301903</v>
      </c>
      <c r="E84" s="1">
        <v>0.2221186</v>
      </c>
      <c r="F84" s="2">
        <v>0.83025106136301896</v>
      </c>
      <c r="G84" s="2">
        <v>0</v>
      </c>
      <c r="H84" s="2">
        <v>0</v>
      </c>
      <c r="I84" s="1">
        <f t="shared" si="4"/>
        <v>1</v>
      </c>
      <c r="J84" s="1">
        <f t="shared" si="5"/>
        <v>1</v>
      </c>
      <c r="K84" s="1">
        <f t="shared" si="6"/>
        <v>1</v>
      </c>
      <c r="L84" s="1">
        <f t="shared" si="7"/>
        <v>1</v>
      </c>
      <c r="M84" s="3">
        <v>-7.3899575021557307E-2</v>
      </c>
      <c r="N84" s="2">
        <v>0.11770932000000001</v>
      </c>
      <c r="O84" s="2">
        <v>0.11749582</v>
      </c>
      <c r="P84" s="2">
        <v>0.56770690999999995</v>
      </c>
    </row>
    <row r="85" spans="1:16" x14ac:dyDescent="0.3">
      <c r="A85" s="2">
        <v>2019</v>
      </c>
      <c r="B85" s="2" t="s">
        <v>22</v>
      </c>
      <c r="C85" s="1">
        <v>0.3226137</v>
      </c>
      <c r="D85" s="2">
        <v>0.32452572804294499</v>
      </c>
      <c r="E85" s="1">
        <v>0.23989816</v>
      </c>
      <c r="F85" s="2">
        <v>0.88703758804294497</v>
      </c>
      <c r="G85" s="2">
        <v>0</v>
      </c>
      <c r="H85" s="2">
        <v>0</v>
      </c>
      <c r="I85" s="1">
        <f t="shared" si="4"/>
        <v>1</v>
      </c>
      <c r="J85" s="1">
        <f t="shared" si="5"/>
        <v>1</v>
      </c>
      <c r="K85" s="1">
        <f t="shared" si="6"/>
        <v>1</v>
      </c>
      <c r="L85" s="1">
        <f t="shared" si="7"/>
        <v>1</v>
      </c>
      <c r="M85" s="3">
        <v>-1.67755235023937E-2</v>
      </c>
      <c r="N85" s="2">
        <v>0.10231493</v>
      </c>
      <c r="O85" s="2">
        <v>0.11768281</v>
      </c>
      <c r="P85" s="2">
        <v>0.66110298000000001</v>
      </c>
    </row>
    <row r="86" spans="1:16" x14ac:dyDescent="0.3">
      <c r="A86" s="2">
        <v>2008</v>
      </c>
      <c r="B86" s="2" t="s">
        <v>23</v>
      </c>
      <c r="C86" s="1">
        <v>0</v>
      </c>
      <c r="D86" s="2">
        <v>0</v>
      </c>
      <c r="E86" s="1">
        <v>0</v>
      </c>
      <c r="F86" s="2">
        <v>0</v>
      </c>
      <c r="G86" s="2">
        <v>0</v>
      </c>
      <c r="H86" s="2">
        <v>1</v>
      </c>
      <c r="I86" s="1">
        <f t="shared" si="4"/>
        <v>0</v>
      </c>
      <c r="J86" s="1">
        <f t="shared" si="5"/>
        <v>0</v>
      </c>
      <c r="K86" s="1">
        <f t="shared" si="6"/>
        <v>0</v>
      </c>
      <c r="L86" s="1">
        <f t="shared" si="7"/>
        <v>0</v>
      </c>
      <c r="M86" s="3">
        <v>-0.80337126102518297</v>
      </c>
      <c r="N86" s="2">
        <v>1.17325E-3</v>
      </c>
      <c r="O86" s="2">
        <v>2.939406E-2</v>
      </c>
      <c r="P86" s="2">
        <v>0.13341235000000001</v>
      </c>
    </row>
    <row r="87" spans="1:16" x14ac:dyDescent="0.3">
      <c r="A87" s="2">
        <v>2009</v>
      </c>
      <c r="B87" s="2" t="s">
        <v>23</v>
      </c>
      <c r="C87" s="1">
        <v>4.4486600000000001E-3</v>
      </c>
      <c r="D87" s="2">
        <v>6.0635198876166198E-3</v>
      </c>
      <c r="E87" s="1">
        <v>1.3219499999999999E-3</v>
      </c>
      <c r="F87" s="2">
        <v>1.1834129887616601E-2</v>
      </c>
      <c r="G87" s="2">
        <v>0</v>
      </c>
      <c r="H87" s="2">
        <v>1</v>
      </c>
      <c r="I87" s="1">
        <f t="shared" si="4"/>
        <v>0</v>
      </c>
      <c r="J87" s="1">
        <f t="shared" si="5"/>
        <v>0</v>
      </c>
      <c r="K87" s="1">
        <f t="shared" si="6"/>
        <v>0</v>
      </c>
      <c r="L87" s="1">
        <f t="shared" si="7"/>
        <v>0</v>
      </c>
      <c r="M87" s="3">
        <v>-0.80426117278880005</v>
      </c>
      <c r="N87" s="2">
        <v>5.2194999999999997E-4</v>
      </c>
      <c r="O87" s="2">
        <v>3.0096210000000002E-2</v>
      </c>
      <c r="P87" s="2">
        <v>0.23960461999999999</v>
      </c>
    </row>
    <row r="88" spans="1:16" x14ac:dyDescent="0.3">
      <c r="A88" s="2">
        <v>2010</v>
      </c>
      <c r="B88" s="2" t="s">
        <v>23</v>
      </c>
      <c r="C88" s="1">
        <v>9.4788400000000005E-3</v>
      </c>
      <c r="D88" s="2">
        <v>1.3259732222480799E-2</v>
      </c>
      <c r="E88" s="1">
        <v>3.2056799999999998E-3</v>
      </c>
      <c r="F88" s="2">
        <v>2.5944252222480799E-2</v>
      </c>
      <c r="G88" s="2">
        <v>0</v>
      </c>
      <c r="H88" s="2">
        <v>1</v>
      </c>
      <c r="I88" s="1">
        <f t="shared" si="4"/>
        <v>0</v>
      </c>
      <c r="J88" s="1">
        <f t="shared" si="5"/>
        <v>0</v>
      </c>
      <c r="K88" s="1">
        <f t="shared" si="6"/>
        <v>0</v>
      </c>
      <c r="L88" s="1">
        <f t="shared" si="7"/>
        <v>0</v>
      </c>
      <c r="M88" s="3">
        <v>-0.724996888083831</v>
      </c>
      <c r="N88" s="2">
        <v>1.2507799999999999E-3</v>
      </c>
      <c r="O88" s="2">
        <v>3.0821729999999999E-2</v>
      </c>
      <c r="P88" s="2">
        <v>0.23800590999999999</v>
      </c>
    </row>
    <row r="89" spans="1:16" x14ac:dyDescent="0.3">
      <c r="A89" s="2">
        <v>2011</v>
      </c>
      <c r="B89" s="2" t="s">
        <v>23</v>
      </c>
      <c r="C89" s="1">
        <v>1.4041130000000001E-2</v>
      </c>
      <c r="D89" s="2">
        <v>1.9485837808352301E-2</v>
      </c>
      <c r="E89" s="1">
        <v>4.6852500000000002E-3</v>
      </c>
      <c r="F89" s="2">
        <v>3.8212217808352301E-2</v>
      </c>
      <c r="G89" s="2">
        <v>0</v>
      </c>
      <c r="H89" s="2">
        <v>1</v>
      </c>
      <c r="I89" s="1">
        <f t="shared" si="4"/>
        <v>0</v>
      </c>
      <c r="J89" s="1">
        <f t="shared" si="5"/>
        <v>0</v>
      </c>
      <c r="K89" s="1">
        <f t="shared" si="6"/>
        <v>0</v>
      </c>
      <c r="L89" s="1">
        <f t="shared" si="7"/>
        <v>0</v>
      </c>
      <c r="M89" s="3">
        <v>-0.70798826863340403</v>
      </c>
      <c r="N89" s="2">
        <v>1.5642099999999999E-3</v>
      </c>
      <c r="O89" s="2">
        <v>3.1428520000000001E-2</v>
      </c>
      <c r="P89" s="2">
        <v>0.22692560000000001</v>
      </c>
    </row>
    <row r="90" spans="1:16" x14ac:dyDescent="0.3">
      <c r="A90" s="2">
        <v>2012</v>
      </c>
      <c r="B90" s="2" t="s">
        <v>23</v>
      </c>
      <c r="C90" s="1">
        <v>1.66765E-2</v>
      </c>
      <c r="D90" s="2">
        <v>2.48541739419538E-2</v>
      </c>
      <c r="E90" s="1">
        <v>5.9375599999999997E-3</v>
      </c>
      <c r="F90" s="2">
        <v>4.7468233941953798E-2</v>
      </c>
      <c r="G90" s="2">
        <v>0</v>
      </c>
      <c r="H90" s="2">
        <v>1</v>
      </c>
      <c r="I90" s="1">
        <f t="shared" si="4"/>
        <v>0</v>
      </c>
      <c r="J90" s="1">
        <f t="shared" si="5"/>
        <v>0</v>
      </c>
      <c r="K90" s="1">
        <f t="shared" si="6"/>
        <v>0</v>
      </c>
      <c r="L90" s="1">
        <f t="shared" si="7"/>
        <v>0</v>
      </c>
      <c r="M90" s="3">
        <v>-0.66537798570982198</v>
      </c>
      <c r="N90" s="2">
        <v>1.49778E-3</v>
      </c>
      <c r="O90" s="2">
        <v>3.2152170000000001E-2</v>
      </c>
      <c r="P90" s="2">
        <v>0.24557017</v>
      </c>
    </row>
    <row r="91" spans="1:16" x14ac:dyDescent="0.3">
      <c r="A91" s="2">
        <v>2013</v>
      </c>
      <c r="B91" s="2" t="s">
        <v>23</v>
      </c>
      <c r="C91" s="1">
        <v>1.9423630000000001E-2</v>
      </c>
      <c r="D91" s="2">
        <v>3.1956336607536502E-2</v>
      </c>
      <c r="E91" s="1">
        <v>8.5090099999999991E-3</v>
      </c>
      <c r="F91" s="2">
        <v>5.9888976607536497E-2</v>
      </c>
      <c r="G91" s="2">
        <v>0</v>
      </c>
      <c r="H91" s="2">
        <v>1</v>
      </c>
      <c r="I91" s="1">
        <f t="shared" si="4"/>
        <v>0</v>
      </c>
      <c r="J91" s="1">
        <f t="shared" si="5"/>
        <v>0</v>
      </c>
      <c r="K91" s="1">
        <f t="shared" si="6"/>
        <v>0</v>
      </c>
      <c r="L91" s="1">
        <f t="shared" si="7"/>
        <v>0</v>
      </c>
      <c r="M91" s="3">
        <v>-0.60942641989990398</v>
      </c>
      <c r="N91" s="2">
        <v>2.4608799999999999E-3</v>
      </c>
      <c r="O91" s="2">
        <v>3.2806639999999998E-2</v>
      </c>
      <c r="P91" s="2">
        <v>0.24609417</v>
      </c>
    </row>
    <row r="92" spans="1:16" x14ac:dyDescent="0.3">
      <c r="A92" s="2">
        <v>2014</v>
      </c>
      <c r="B92" s="2" t="s">
        <v>23</v>
      </c>
      <c r="C92" s="1">
        <v>2.7798030000000001E-2</v>
      </c>
      <c r="D92" s="2">
        <v>4.4742383818614097E-2</v>
      </c>
      <c r="E92" s="1">
        <v>1.254282E-2</v>
      </c>
      <c r="F92" s="2">
        <v>8.5083233818614101E-2</v>
      </c>
      <c r="G92" s="2">
        <v>0</v>
      </c>
      <c r="H92" s="2">
        <v>1</v>
      </c>
      <c r="I92" s="1">
        <f t="shared" si="4"/>
        <v>0</v>
      </c>
      <c r="J92" s="1">
        <f t="shared" si="5"/>
        <v>0</v>
      </c>
      <c r="K92" s="1">
        <f t="shared" si="6"/>
        <v>0</v>
      </c>
      <c r="L92" s="1">
        <f t="shared" si="7"/>
        <v>0</v>
      </c>
      <c r="M92" s="3">
        <v>-0.58457844864646502</v>
      </c>
      <c r="N92" s="2">
        <v>4.5944599999999999E-3</v>
      </c>
      <c r="O92" s="2">
        <v>3.3536839999999998E-2</v>
      </c>
      <c r="P92" s="2">
        <v>0.27293895000000001</v>
      </c>
    </row>
    <row r="93" spans="1:16" x14ac:dyDescent="0.3">
      <c r="A93" s="2">
        <v>2015</v>
      </c>
      <c r="B93" s="2" t="s">
        <v>23</v>
      </c>
      <c r="C93" s="1">
        <v>4.2482020000000002E-2</v>
      </c>
      <c r="D93" s="2">
        <v>6.2580775087001106E-2</v>
      </c>
      <c r="E93" s="1">
        <v>1.6958609999999999E-2</v>
      </c>
      <c r="F93" s="2">
        <v>0.122021405087001</v>
      </c>
      <c r="G93" s="2">
        <v>0</v>
      </c>
      <c r="H93" s="2">
        <v>1</v>
      </c>
      <c r="I93" s="1">
        <f t="shared" si="4"/>
        <v>0</v>
      </c>
      <c r="J93" s="1">
        <f t="shared" si="5"/>
        <v>0</v>
      </c>
      <c r="K93" s="1">
        <f t="shared" si="6"/>
        <v>0</v>
      </c>
      <c r="L93" s="1">
        <f t="shared" si="7"/>
        <v>0</v>
      </c>
      <c r="M93" s="3">
        <v>-0.547630705506433</v>
      </c>
      <c r="N93" s="2">
        <v>2.9627099999999999E-3</v>
      </c>
      <c r="O93" s="2">
        <v>3.4097820000000001E-2</v>
      </c>
      <c r="P93" s="2">
        <v>0.29370719000000001</v>
      </c>
    </row>
    <row r="94" spans="1:16" x14ac:dyDescent="0.3">
      <c r="A94" s="2">
        <v>2016</v>
      </c>
      <c r="B94" s="2" t="s">
        <v>23</v>
      </c>
      <c r="C94" s="1">
        <v>6.1134019999999997E-2</v>
      </c>
      <c r="D94" s="2">
        <v>8.2443626990336E-2</v>
      </c>
      <c r="E94" s="1">
        <v>2.421533E-2</v>
      </c>
      <c r="F94" s="2">
        <v>0.16779297699033599</v>
      </c>
      <c r="G94" s="2">
        <v>0</v>
      </c>
      <c r="H94" s="2">
        <v>1</v>
      </c>
      <c r="I94" s="1">
        <f t="shared" si="4"/>
        <v>0</v>
      </c>
      <c r="J94" s="1">
        <f t="shared" si="5"/>
        <v>0</v>
      </c>
      <c r="K94" s="1">
        <f t="shared" si="6"/>
        <v>0</v>
      </c>
      <c r="L94" s="1">
        <f t="shared" si="7"/>
        <v>0</v>
      </c>
      <c r="M94" s="3">
        <v>-0.52274109768659305</v>
      </c>
      <c r="N94" s="2">
        <v>2.4943600000000002E-3</v>
      </c>
      <c r="O94" s="2">
        <v>3.4752280000000003E-2</v>
      </c>
      <c r="P94" s="2">
        <v>0.31199751999999997</v>
      </c>
    </row>
    <row r="95" spans="1:16" x14ac:dyDescent="0.3">
      <c r="A95" s="2">
        <v>2017</v>
      </c>
      <c r="B95" s="2" t="s">
        <v>23</v>
      </c>
      <c r="C95" s="1">
        <v>7.916724E-2</v>
      </c>
      <c r="D95" s="2">
        <v>9.8516972523927798E-2</v>
      </c>
      <c r="E95" s="1">
        <v>3.7085840000000002E-2</v>
      </c>
      <c r="F95" s="2">
        <v>0.214770052523928</v>
      </c>
      <c r="G95" s="2">
        <v>0</v>
      </c>
      <c r="H95" s="2">
        <v>1</v>
      </c>
      <c r="I95" s="1">
        <f t="shared" si="4"/>
        <v>0</v>
      </c>
      <c r="J95" s="1">
        <f t="shared" si="5"/>
        <v>0</v>
      </c>
      <c r="K95" s="1">
        <f t="shared" si="6"/>
        <v>0</v>
      </c>
      <c r="L95" s="1">
        <f t="shared" si="7"/>
        <v>0</v>
      </c>
      <c r="M95" s="3">
        <v>-0.47076444893925601</v>
      </c>
      <c r="N95" s="2">
        <v>4.2142100000000004E-3</v>
      </c>
      <c r="O95" s="2">
        <v>3.5406750000000001E-2</v>
      </c>
      <c r="P95" s="2">
        <v>0.33947574000000003</v>
      </c>
    </row>
    <row r="96" spans="1:16" x14ac:dyDescent="0.3">
      <c r="A96" s="2">
        <v>2018</v>
      </c>
      <c r="B96" s="2" t="s">
        <v>23</v>
      </c>
      <c r="C96" s="1">
        <v>8.6263850000000003E-2</v>
      </c>
      <c r="D96" s="2">
        <v>0.110771200836237</v>
      </c>
      <c r="E96" s="1">
        <v>4.9742870000000002E-2</v>
      </c>
      <c r="F96" s="2">
        <v>0.24677792083623701</v>
      </c>
      <c r="G96" s="2">
        <v>0</v>
      </c>
      <c r="H96" s="2">
        <v>1</v>
      </c>
      <c r="I96" s="1">
        <f t="shared" si="4"/>
        <v>0</v>
      </c>
      <c r="J96" s="1">
        <f t="shared" si="5"/>
        <v>0</v>
      </c>
      <c r="K96" s="1">
        <f t="shared" si="6"/>
        <v>0</v>
      </c>
      <c r="L96" s="1">
        <f t="shared" si="7"/>
        <v>0</v>
      </c>
      <c r="M96" s="3">
        <v>-0.43378925839260601</v>
      </c>
      <c r="N96" s="2">
        <v>3.00191E-3</v>
      </c>
      <c r="O96" s="2">
        <v>3.5967730000000003E-2</v>
      </c>
      <c r="P96" s="2">
        <v>0.36048201000000002</v>
      </c>
    </row>
    <row r="97" spans="1:16" x14ac:dyDescent="0.3">
      <c r="A97" s="2">
        <v>2019</v>
      </c>
      <c r="B97" s="2" t="s">
        <v>23</v>
      </c>
      <c r="C97" s="1">
        <v>9.2731579999999994E-2</v>
      </c>
      <c r="D97" s="2">
        <v>0.12114476833006201</v>
      </c>
      <c r="E97" s="1">
        <v>6.5171499999999993E-2</v>
      </c>
      <c r="F97" s="2">
        <v>0.27904784833006202</v>
      </c>
      <c r="G97" s="2">
        <v>0</v>
      </c>
      <c r="H97" s="2">
        <v>1</v>
      </c>
      <c r="I97" s="1">
        <f t="shared" si="4"/>
        <v>0</v>
      </c>
      <c r="J97" s="1">
        <f t="shared" si="5"/>
        <v>0</v>
      </c>
      <c r="K97" s="1">
        <f t="shared" si="6"/>
        <v>0</v>
      </c>
      <c r="L97" s="1">
        <f t="shared" si="7"/>
        <v>0</v>
      </c>
      <c r="M97" s="3">
        <v>-0.41537575767270701</v>
      </c>
      <c r="N97" s="2">
        <v>2.72288E-3</v>
      </c>
      <c r="O97" s="2">
        <v>3.6622189999999999E-2</v>
      </c>
      <c r="P97" s="2">
        <v>0.40588394999999999</v>
      </c>
    </row>
    <row r="98" spans="1:16" x14ac:dyDescent="0.3">
      <c r="A98" s="2">
        <v>2008</v>
      </c>
      <c r="B98" s="2" t="s">
        <v>24</v>
      </c>
      <c r="C98" s="1">
        <v>1.5764900000000001E-3</v>
      </c>
      <c r="D98" s="2">
        <v>2.09736540943642E-3</v>
      </c>
      <c r="E98" s="1">
        <v>8.5307999999999998E-4</v>
      </c>
      <c r="F98" s="2">
        <v>4.5269354094364198E-3</v>
      </c>
      <c r="G98" s="2">
        <v>1</v>
      </c>
      <c r="H98" s="2">
        <v>0</v>
      </c>
      <c r="I98" s="1">
        <f t="shared" si="4"/>
        <v>0</v>
      </c>
      <c r="J98" s="1">
        <f t="shared" si="5"/>
        <v>0</v>
      </c>
      <c r="K98" s="1">
        <f t="shared" si="6"/>
        <v>0</v>
      </c>
      <c r="L98" s="1">
        <f t="shared" si="7"/>
        <v>0</v>
      </c>
      <c r="M98" s="3">
        <v>-0.47619146361451298</v>
      </c>
      <c r="N98" s="2">
        <v>1.8784849999999999E-2</v>
      </c>
      <c r="O98" s="2">
        <v>0.54523781000000004</v>
      </c>
      <c r="P98" s="2">
        <v>0.15725966</v>
      </c>
    </row>
    <row r="99" spans="1:16" x14ac:dyDescent="0.3">
      <c r="A99" s="2">
        <v>2009</v>
      </c>
      <c r="B99" s="2" t="s">
        <v>24</v>
      </c>
      <c r="C99" s="1">
        <v>3.5909679999999999E-2</v>
      </c>
      <c r="D99" s="2">
        <v>3.5685871122284503E-2</v>
      </c>
      <c r="E99" s="1">
        <v>1.891085E-2</v>
      </c>
      <c r="F99" s="2">
        <v>9.0506401122284502E-2</v>
      </c>
      <c r="G99" s="2">
        <v>1</v>
      </c>
      <c r="H99" s="2">
        <v>0</v>
      </c>
      <c r="I99" s="1">
        <f t="shared" si="4"/>
        <v>0</v>
      </c>
      <c r="J99" s="1">
        <f t="shared" si="5"/>
        <v>0</v>
      </c>
      <c r="K99" s="1">
        <f t="shared" si="6"/>
        <v>0</v>
      </c>
      <c r="L99" s="1">
        <f t="shared" si="7"/>
        <v>0</v>
      </c>
      <c r="M99" s="3">
        <v>-0.40121815971803998</v>
      </c>
      <c r="N99" s="2">
        <v>1.444929E-2</v>
      </c>
      <c r="O99" s="2">
        <v>0.54486382</v>
      </c>
      <c r="P99" s="2">
        <v>0.13782947000000001</v>
      </c>
    </row>
    <row r="100" spans="1:16" x14ac:dyDescent="0.3">
      <c r="A100" s="2">
        <v>2010</v>
      </c>
      <c r="B100" s="2" t="s">
        <v>24</v>
      </c>
      <c r="C100" s="1">
        <v>6.3940540000000004E-2</v>
      </c>
      <c r="D100" s="2">
        <v>6.9131553156012202E-2</v>
      </c>
      <c r="E100" s="1">
        <v>4.1534559999999998E-2</v>
      </c>
      <c r="F100" s="2">
        <v>0.17460665315601201</v>
      </c>
      <c r="G100" s="2">
        <v>1</v>
      </c>
      <c r="H100" s="2">
        <v>0</v>
      </c>
      <c r="I100" s="1">
        <f t="shared" si="4"/>
        <v>0</v>
      </c>
      <c r="J100" s="1">
        <f t="shared" si="5"/>
        <v>0</v>
      </c>
      <c r="K100" s="1">
        <f t="shared" si="6"/>
        <v>0</v>
      </c>
      <c r="L100" s="1">
        <f t="shared" si="7"/>
        <v>0</v>
      </c>
      <c r="M100" s="3">
        <v>-0.35224642446929399</v>
      </c>
      <c r="N100" s="2">
        <v>2.271958E-2</v>
      </c>
      <c r="O100" s="2">
        <v>0.52856840000000005</v>
      </c>
      <c r="P100" s="2">
        <v>9.0232119999999999E-2</v>
      </c>
    </row>
    <row r="101" spans="1:16" x14ac:dyDescent="0.3">
      <c r="A101" s="2">
        <v>2011</v>
      </c>
      <c r="B101" s="2" t="s">
        <v>24</v>
      </c>
      <c r="C101" s="1">
        <v>7.8797300000000001E-2</v>
      </c>
      <c r="D101" s="2">
        <v>9.3724841346589399E-2</v>
      </c>
      <c r="E101" s="1">
        <v>5.9707730000000001E-2</v>
      </c>
      <c r="F101" s="2">
        <v>0.23222987134658901</v>
      </c>
      <c r="G101" s="2">
        <v>1</v>
      </c>
      <c r="H101" s="2">
        <v>0</v>
      </c>
      <c r="I101" s="1">
        <f t="shared" si="4"/>
        <v>0</v>
      </c>
      <c r="J101" s="1">
        <f t="shared" si="5"/>
        <v>0</v>
      </c>
      <c r="K101" s="1">
        <f t="shared" si="6"/>
        <v>0</v>
      </c>
      <c r="L101" s="1">
        <f t="shared" si="7"/>
        <v>0</v>
      </c>
      <c r="M101" s="3">
        <v>-0.20241615993532</v>
      </c>
      <c r="N101" s="2">
        <v>2.9489149999999999E-2</v>
      </c>
      <c r="O101" s="2">
        <v>0.52962405000000001</v>
      </c>
      <c r="P101" s="2">
        <v>6.2966010000000003E-2</v>
      </c>
    </row>
    <row r="102" spans="1:16" x14ac:dyDescent="0.3">
      <c r="A102" s="2">
        <v>2012</v>
      </c>
      <c r="B102" s="2" t="s">
        <v>24</v>
      </c>
      <c r="C102" s="1">
        <v>9.7191650000000004E-2</v>
      </c>
      <c r="D102" s="2">
        <v>0.128487532929733</v>
      </c>
      <c r="E102" s="1">
        <v>8.9248400000000006E-2</v>
      </c>
      <c r="F102" s="2">
        <v>0.314927582929733</v>
      </c>
      <c r="G102" s="2">
        <v>1</v>
      </c>
      <c r="H102" s="2">
        <v>0</v>
      </c>
      <c r="I102" s="1">
        <f t="shared" si="4"/>
        <v>0</v>
      </c>
      <c r="J102" s="1">
        <f t="shared" si="5"/>
        <v>0</v>
      </c>
      <c r="K102" s="1">
        <f t="shared" si="6"/>
        <v>0</v>
      </c>
      <c r="L102" s="1">
        <f t="shared" si="7"/>
        <v>0</v>
      </c>
      <c r="M102" s="3">
        <v>-0.124265629775971</v>
      </c>
      <c r="N102" s="2">
        <v>3.7162559999999997E-2</v>
      </c>
      <c r="O102" s="2">
        <v>0.53149396000000004</v>
      </c>
      <c r="P102" s="2">
        <v>6.6439150000000002E-2</v>
      </c>
    </row>
    <row r="103" spans="1:16" x14ac:dyDescent="0.3">
      <c r="A103" s="2">
        <v>2013</v>
      </c>
      <c r="B103" s="2" t="s">
        <v>24</v>
      </c>
      <c r="C103" s="1">
        <v>0.12802744999999999</v>
      </c>
      <c r="D103" s="2">
        <v>0.17205357343345801</v>
      </c>
      <c r="E103" s="1">
        <v>0.12097071</v>
      </c>
      <c r="F103" s="2">
        <v>0.42105173343345798</v>
      </c>
      <c r="G103" s="2">
        <v>1</v>
      </c>
      <c r="H103" s="2">
        <v>0</v>
      </c>
      <c r="I103" s="1">
        <f t="shared" si="4"/>
        <v>0</v>
      </c>
      <c r="J103" s="1">
        <f t="shared" si="5"/>
        <v>0</v>
      </c>
      <c r="K103" s="1">
        <f t="shared" si="6"/>
        <v>0</v>
      </c>
      <c r="L103" s="1">
        <f t="shared" si="7"/>
        <v>0</v>
      </c>
      <c r="M103" s="3">
        <v>-0.103641726301754</v>
      </c>
      <c r="N103" s="2">
        <v>4.3161020000000001E-2</v>
      </c>
      <c r="O103" s="2">
        <v>0.53540208</v>
      </c>
      <c r="P103" s="2">
        <v>7.2630150000000004E-2</v>
      </c>
    </row>
    <row r="104" spans="1:16" x14ac:dyDescent="0.3">
      <c r="A104" s="2">
        <v>2014</v>
      </c>
      <c r="B104" s="2" t="s">
        <v>24</v>
      </c>
      <c r="C104" s="1">
        <v>0.16822748000000001</v>
      </c>
      <c r="D104" s="2">
        <v>0.226559596712478</v>
      </c>
      <c r="E104" s="1">
        <v>0.16520030999999999</v>
      </c>
      <c r="F104" s="2">
        <v>0.55998738671247805</v>
      </c>
      <c r="G104" s="2">
        <v>1</v>
      </c>
      <c r="H104" s="2">
        <v>0</v>
      </c>
      <c r="I104" s="1">
        <f t="shared" si="4"/>
        <v>0</v>
      </c>
      <c r="J104" s="1">
        <f t="shared" si="5"/>
        <v>0</v>
      </c>
      <c r="K104" s="1">
        <f t="shared" si="6"/>
        <v>1</v>
      </c>
      <c r="L104" s="1">
        <f t="shared" si="7"/>
        <v>1</v>
      </c>
      <c r="M104" s="3">
        <v>3.3659297565710601E-2</v>
      </c>
      <c r="N104" s="2">
        <v>4.6680869999999999E-2</v>
      </c>
      <c r="O104" s="2">
        <v>0.54037603999999995</v>
      </c>
      <c r="P104" s="2">
        <v>0.11846619</v>
      </c>
    </row>
    <row r="105" spans="1:16" x14ac:dyDescent="0.3">
      <c r="A105" s="2">
        <v>2015</v>
      </c>
      <c r="B105" s="2" t="s">
        <v>24</v>
      </c>
      <c r="C105" s="1">
        <v>0.2425476</v>
      </c>
      <c r="D105" s="2">
        <v>0.29061527404946702</v>
      </c>
      <c r="E105" s="1">
        <v>0.22132695999999999</v>
      </c>
      <c r="F105" s="2">
        <v>0.75448983404946701</v>
      </c>
      <c r="G105" s="2">
        <v>1</v>
      </c>
      <c r="H105" s="2">
        <v>0</v>
      </c>
      <c r="I105" s="1">
        <f t="shared" si="4"/>
        <v>1</v>
      </c>
      <c r="J105" s="1">
        <f t="shared" si="5"/>
        <v>1</v>
      </c>
      <c r="K105" s="1">
        <f t="shared" si="6"/>
        <v>1</v>
      </c>
      <c r="L105" s="1">
        <f t="shared" si="7"/>
        <v>1</v>
      </c>
      <c r="M105" s="3">
        <v>7.0561139183893395E-2</v>
      </c>
      <c r="N105" s="2">
        <v>4.5398550000000003E-2</v>
      </c>
      <c r="O105" s="2">
        <v>0.54607927000000001</v>
      </c>
      <c r="P105" s="2">
        <v>0.18999071000000001</v>
      </c>
    </row>
    <row r="106" spans="1:16" x14ac:dyDescent="0.3">
      <c r="A106" s="2">
        <v>2016</v>
      </c>
      <c r="B106" s="2" t="s">
        <v>24</v>
      </c>
      <c r="C106" s="1">
        <v>0.32813239</v>
      </c>
      <c r="D106" s="2">
        <v>0.37085575140341498</v>
      </c>
      <c r="E106" s="1">
        <v>0.28680179</v>
      </c>
      <c r="F106" s="2">
        <v>0.98578993140341498</v>
      </c>
      <c r="G106" s="2">
        <v>1</v>
      </c>
      <c r="H106" s="2">
        <v>0</v>
      </c>
      <c r="I106" s="1">
        <f t="shared" si="4"/>
        <v>1</v>
      </c>
      <c r="J106" s="1">
        <f t="shared" si="5"/>
        <v>1</v>
      </c>
      <c r="K106" s="1">
        <f t="shared" si="6"/>
        <v>1</v>
      </c>
      <c r="L106" s="1">
        <f t="shared" si="7"/>
        <v>1</v>
      </c>
      <c r="M106" s="3">
        <v>0.15010217639027501</v>
      </c>
      <c r="N106" s="2">
        <v>4.2096769999999999E-2</v>
      </c>
      <c r="O106" s="2">
        <v>0.55094103000000005</v>
      </c>
      <c r="P106" s="2">
        <v>0.22779978000000001</v>
      </c>
    </row>
    <row r="107" spans="1:16" x14ac:dyDescent="0.3">
      <c r="A107" s="2">
        <v>2017</v>
      </c>
      <c r="B107" s="2" t="s">
        <v>24</v>
      </c>
      <c r="C107" s="1">
        <v>0.39200897000000001</v>
      </c>
      <c r="D107" s="2">
        <v>0.45564582501652701</v>
      </c>
      <c r="E107" s="1">
        <v>0.33690756999999999</v>
      </c>
      <c r="F107" s="2">
        <v>1.18456236501653</v>
      </c>
      <c r="G107" s="2">
        <v>1</v>
      </c>
      <c r="H107" s="2">
        <v>0</v>
      </c>
      <c r="I107" s="1">
        <f t="shared" si="4"/>
        <v>1</v>
      </c>
      <c r="J107" s="1">
        <f t="shared" si="5"/>
        <v>1</v>
      </c>
      <c r="K107" s="1">
        <f t="shared" si="6"/>
        <v>1</v>
      </c>
      <c r="L107" s="1">
        <f t="shared" si="7"/>
        <v>1</v>
      </c>
      <c r="M107" s="3">
        <v>0.22818658442065801</v>
      </c>
      <c r="N107" s="2">
        <v>5.134027E-2</v>
      </c>
      <c r="O107" s="2">
        <v>0.55645727</v>
      </c>
      <c r="P107" s="2">
        <v>0.26413275000000003</v>
      </c>
    </row>
    <row r="108" spans="1:16" x14ac:dyDescent="0.3">
      <c r="A108" s="2">
        <v>2018</v>
      </c>
      <c r="B108" s="2" t="s">
        <v>24</v>
      </c>
      <c r="C108" s="1">
        <v>0.43459943000000001</v>
      </c>
      <c r="D108" s="2">
        <v>0.53297045708531299</v>
      </c>
      <c r="E108" s="1">
        <v>0.38767950000000001</v>
      </c>
      <c r="F108" s="2">
        <v>1.35524938708531</v>
      </c>
      <c r="G108" s="2">
        <v>1</v>
      </c>
      <c r="H108" s="2">
        <v>0</v>
      </c>
      <c r="I108" s="1">
        <f t="shared" si="4"/>
        <v>1</v>
      </c>
      <c r="J108" s="1">
        <f t="shared" si="5"/>
        <v>1</v>
      </c>
      <c r="K108" s="1">
        <f t="shared" si="6"/>
        <v>1</v>
      </c>
      <c r="L108" s="1">
        <f t="shared" si="7"/>
        <v>1</v>
      </c>
      <c r="M108" s="3">
        <v>0.36585182804043498</v>
      </c>
      <c r="N108" s="2">
        <v>5.982643E-2</v>
      </c>
      <c r="O108" s="2">
        <v>0.56290846000000005</v>
      </c>
      <c r="P108" s="2">
        <v>0.30578098999999997</v>
      </c>
    </row>
    <row r="109" spans="1:16" x14ac:dyDescent="0.3">
      <c r="A109" s="2">
        <v>2019</v>
      </c>
      <c r="B109" s="2" t="s">
        <v>24</v>
      </c>
      <c r="C109" s="1">
        <v>0.46684537999999998</v>
      </c>
      <c r="D109" s="2">
        <v>0.614465724547406</v>
      </c>
      <c r="E109" s="1">
        <v>0.43022111000000002</v>
      </c>
      <c r="F109" s="2">
        <v>1.5115322145474099</v>
      </c>
      <c r="G109" s="2">
        <v>1</v>
      </c>
      <c r="H109" s="2">
        <v>0</v>
      </c>
      <c r="I109" s="1">
        <f t="shared" si="4"/>
        <v>1</v>
      </c>
      <c r="J109" s="1">
        <f t="shared" si="5"/>
        <v>1</v>
      </c>
      <c r="K109" s="1">
        <f t="shared" si="6"/>
        <v>1</v>
      </c>
      <c r="L109" s="1">
        <f t="shared" si="7"/>
        <v>1</v>
      </c>
      <c r="M109" s="3">
        <v>0.45354316481203499</v>
      </c>
      <c r="N109" s="2">
        <v>6.5493490000000001E-2</v>
      </c>
      <c r="O109" s="2">
        <v>0.56683527</v>
      </c>
      <c r="P109" s="2">
        <v>0.41674325000000001</v>
      </c>
    </row>
    <row r="110" spans="1:16" x14ac:dyDescent="0.3">
      <c r="A110" s="2">
        <v>2008</v>
      </c>
      <c r="B110" s="2" t="s">
        <v>25</v>
      </c>
      <c r="C110" s="1">
        <v>1.42706E-3</v>
      </c>
      <c r="D110" s="2">
        <v>3.3159686400626798E-3</v>
      </c>
      <c r="E110" s="1">
        <v>2.1866099999999999E-3</v>
      </c>
      <c r="F110" s="2">
        <v>6.9296386400626801E-3</v>
      </c>
      <c r="G110" s="2">
        <v>0</v>
      </c>
      <c r="H110" s="2">
        <v>0</v>
      </c>
      <c r="I110" s="1">
        <f t="shared" si="4"/>
        <v>0</v>
      </c>
      <c r="J110" s="1">
        <f t="shared" si="5"/>
        <v>0</v>
      </c>
      <c r="K110" s="1">
        <f t="shared" si="6"/>
        <v>0</v>
      </c>
      <c r="L110" s="1">
        <f t="shared" si="7"/>
        <v>0</v>
      </c>
      <c r="M110" s="3">
        <v>9.1185542441099207E-3</v>
      </c>
      <c r="N110" s="2">
        <v>0.15138452999999999</v>
      </c>
      <c r="O110" s="2">
        <v>0.85211159999999997</v>
      </c>
      <c r="P110" s="2">
        <v>7.9284640000000003E-2</v>
      </c>
    </row>
    <row r="111" spans="1:16" x14ac:dyDescent="0.3">
      <c r="A111" s="2">
        <v>2009</v>
      </c>
      <c r="B111" s="2" t="s">
        <v>25</v>
      </c>
      <c r="C111" s="1">
        <v>2.7855250000000002E-2</v>
      </c>
      <c r="D111" s="2">
        <v>5.67403167968085E-2</v>
      </c>
      <c r="E111" s="1">
        <v>4.1581779999999999E-2</v>
      </c>
      <c r="F111" s="2">
        <v>0.126177346796809</v>
      </c>
      <c r="G111" s="2">
        <v>0</v>
      </c>
      <c r="H111" s="2">
        <v>0</v>
      </c>
      <c r="I111" s="1">
        <f t="shared" si="4"/>
        <v>0</v>
      </c>
      <c r="J111" s="1">
        <f t="shared" si="5"/>
        <v>0</v>
      </c>
      <c r="K111" s="1">
        <f t="shared" si="6"/>
        <v>0</v>
      </c>
      <c r="L111" s="1">
        <f t="shared" si="7"/>
        <v>0</v>
      </c>
      <c r="M111" s="3">
        <v>7.4070528816984102E-2</v>
      </c>
      <c r="N111" s="2">
        <v>0.13310369999999999</v>
      </c>
      <c r="O111" s="2">
        <v>0.85707339999999999</v>
      </c>
      <c r="P111" s="2">
        <v>0.10544067</v>
      </c>
    </row>
    <row r="112" spans="1:16" x14ac:dyDescent="0.3">
      <c r="A112" s="2">
        <v>2010</v>
      </c>
      <c r="B112" s="2" t="s">
        <v>25</v>
      </c>
      <c r="C112" s="1">
        <v>4.6926019999999999E-2</v>
      </c>
      <c r="D112" s="2">
        <v>0.112835702218912</v>
      </c>
      <c r="E112" s="1">
        <v>8.2935510000000004E-2</v>
      </c>
      <c r="F112" s="2">
        <v>0.24269723221891201</v>
      </c>
      <c r="G112" s="2">
        <v>0</v>
      </c>
      <c r="H112" s="2">
        <v>0</v>
      </c>
      <c r="I112" s="1">
        <f t="shared" si="4"/>
        <v>0</v>
      </c>
      <c r="J112" s="1">
        <f t="shared" si="5"/>
        <v>0</v>
      </c>
      <c r="K112" s="1">
        <f t="shared" si="6"/>
        <v>0</v>
      </c>
      <c r="L112" s="1">
        <f t="shared" si="7"/>
        <v>0</v>
      </c>
      <c r="M112" s="3">
        <v>0.203036778431881</v>
      </c>
      <c r="N112" s="2">
        <v>0.18121114999999999</v>
      </c>
      <c r="O112" s="2">
        <v>0.86806510999999997</v>
      </c>
      <c r="P112" s="2">
        <v>0.14217737</v>
      </c>
    </row>
    <row r="113" spans="1:16" x14ac:dyDescent="0.3">
      <c r="A113" s="2">
        <v>2011</v>
      </c>
      <c r="B113" s="2" t="s">
        <v>25</v>
      </c>
      <c r="C113" s="1">
        <v>6.6963079999999994E-2</v>
      </c>
      <c r="D113" s="2">
        <v>0.16864680512656399</v>
      </c>
      <c r="E113" s="1">
        <v>0.13703327000000001</v>
      </c>
      <c r="F113" s="2">
        <v>0.37264315512656399</v>
      </c>
      <c r="G113" s="2">
        <v>0</v>
      </c>
      <c r="H113" s="2">
        <v>0</v>
      </c>
      <c r="I113" s="1">
        <f t="shared" si="4"/>
        <v>0</v>
      </c>
      <c r="J113" s="1">
        <f t="shared" si="5"/>
        <v>0</v>
      </c>
      <c r="K113" s="1">
        <f t="shared" si="6"/>
        <v>1</v>
      </c>
      <c r="L113" s="1">
        <f t="shared" si="7"/>
        <v>0</v>
      </c>
      <c r="M113" s="3">
        <v>0.300522506976796</v>
      </c>
      <c r="N113" s="2">
        <v>0.22643215999999999</v>
      </c>
      <c r="O113" s="2">
        <v>0.87265910999999996</v>
      </c>
      <c r="P113" s="2">
        <v>0.17459053999999999</v>
      </c>
    </row>
    <row r="114" spans="1:16" x14ac:dyDescent="0.3">
      <c r="A114" s="2">
        <v>2012</v>
      </c>
      <c r="B114" s="2" t="s">
        <v>25</v>
      </c>
      <c r="C114" s="1">
        <v>9.2790549999999999E-2</v>
      </c>
      <c r="D114" s="2">
        <v>0.22887902515935099</v>
      </c>
      <c r="E114" s="1">
        <v>0.20910253000000001</v>
      </c>
      <c r="F114" s="2">
        <v>0.53077210515935103</v>
      </c>
      <c r="G114" s="2">
        <v>0</v>
      </c>
      <c r="H114" s="2">
        <v>0</v>
      </c>
      <c r="I114" s="1">
        <f t="shared" si="4"/>
        <v>0</v>
      </c>
      <c r="J114" s="1">
        <f t="shared" si="5"/>
        <v>0</v>
      </c>
      <c r="K114" s="1">
        <f t="shared" si="6"/>
        <v>1</v>
      </c>
      <c r="L114" s="1">
        <f t="shared" si="7"/>
        <v>0</v>
      </c>
      <c r="M114" s="3">
        <v>0.41899390354287602</v>
      </c>
      <c r="N114" s="2">
        <v>0.23605365</v>
      </c>
      <c r="O114" s="2">
        <v>0.87714409000000004</v>
      </c>
      <c r="P114" s="2">
        <v>0.20721001999999999</v>
      </c>
    </row>
    <row r="115" spans="1:16" x14ac:dyDescent="0.3">
      <c r="A115" s="2">
        <v>2013</v>
      </c>
      <c r="B115" s="2" t="s">
        <v>25</v>
      </c>
      <c r="C115" s="1">
        <v>0.12216703</v>
      </c>
      <c r="D115" s="2">
        <v>0.30488582934021502</v>
      </c>
      <c r="E115" s="1">
        <v>0.31956083000000002</v>
      </c>
      <c r="F115" s="2">
        <v>0.74661368934021499</v>
      </c>
      <c r="G115" s="2">
        <v>0</v>
      </c>
      <c r="H115" s="2">
        <v>0</v>
      </c>
      <c r="I115" s="1">
        <f t="shared" si="4"/>
        <v>0</v>
      </c>
      <c r="J115" s="1">
        <f t="shared" si="5"/>
        <v>1</v>
      </c>
      <c r="K115" s="1">
        <f t="shared" si="6"/>
        <v>1</v>
      </c>
      <c r="L115" s="1">
        <f t="shared" si="7"/>
        <v>1</v>
      </c>
      <c r="M115" s="3">
        <v>0.53983199837421103</v>
      </c>
      <c r="N115" s="2">
        <v>0.25625878000000002</v>
      </c>
      <c r="O115" s="2">
        <v>0.88167114000000002</v>
      </c>
      <c r="P115" s="2">
        <v>0.23040125</v>
      </c>
    </row>
    <row r="116" spans="1:16" x14ac:dyDescent="0.3">
      <c r="A116" s="2">
        <v>2014</v>
      </c>
      <c r="B116" s="2" t="s">
        <v>25</v>
      </c>
      <c r="C116" s="1">
        <v>0.17061978999999999</v>
      </c>
      <c r="D116" s="2">
        <v>0.39050027803253101</v>
      </c>
      <c r="E116" s="1">
        <v>0.43883855999999999</v>
      </c>
      <c r="F116" s="2">
        <v>0.99995862803253099</v>
      </c>
      <c r="G116" s="2">
        <v>0</v>
      </c>
      <c r="H116" s="2">
        <v>0</v>
      </c>
      <c r="I116" s="1">
        <f t="shared" si="4"/>
        <v>0</v>
      </c>
      <c r="J116" s="1">
        <f t="shared" si="5"/>
        <v>1</v>
      </c>
      <c r="K116" s="1">
        <f t="shared" si="6"/>
        <v>1</v>
      </c>
      <c r="L116" s="1">
        <f t="shared" si="7"/>
        <v>1</v>
      </c>
      <c r="M116" s="3">
        <v>0.57913015853900496</v>
      </c>
      <c r="N116" s="2">
        <v>0.26588026999999997</v>
      </c>
      <c r="O116" s="2">
        <v>0.88687042000000005</v>
      </c>
      <c r="P116" s="2">
        <v>0.27491295999999998</v>
      </c>
    </row>
    <row r="117" spans="1:16" x14ac:dyDescent="0.3">
      <c r="A117" s="2">
        <v>2015</v>
      </c>
      <c r="B117" s="2" t="s">
        <v>25</v>
      </c>
      <c r="C117" s="1">
        <v>0.25523507000000001</v>
      </c>
      <c r="D117" s="2">
        <v>0.49713014818805401</v>
      </c>
      <c r="E117" s="1">
        <v>0.61278058000000002</v>
      </c>
      <c r="F117" s="2">
        <v>1.3651457981880499</v>
      </c>
      <c r="G117" s="2">
        <v>0</v>
      </c>
      <c r="H117" s="2">
        <v>0</v>
      </c>
      <c r="I117" s="1">
        <f t="shared" si="4"/>
        <v>1</v>
      </c>
      <c r="J117" s="1">
        <f t="shared" si="5"/>
        <v>1</v>
      </c>
      <c r="K117" s="1">
        <f t="shared" si="6"/>
        <v>1</v>
      </c>
      <c r="L117" s="1">
        <f t="shared" si="7"/>
        <v>1</v>
      </c>
      <c r="M117" s="3">
        <v>0.66033538628453503</v>
      </c>
      <c r="N117" s="2">
        <v>0.2312429</v>
      </c>
      <c r="O117" s="2">
        <v>0.89229316000000003</v>
      </c>
      <c r="P117" s="2">
        <v>0.30997478000000001</v>
      </c>
    </row>
    <row r="118" spans="1:16" x14ac:dyDescent="0.3">
      <c r="A118" s="2">
        <v>2016</v>
      </c>
      <c r="B118" s="2" t="s">
        <v>25</v>
      </c>
      <c r="C118" s="1">
        <v>0.33726334000000002</v>
      </c>
      <c r="D118" s="2">
        <v>0.62736649667205102</v>
      </c>
      <c r="E118" s="1">
        <v>0.79717026999999996</v>
      </c>
      <c r="F118" s="2">
        <v>1.7618001066720499</v>
      </c>
      <c r="G118" s="2">
        <v>0</v>
      </c>
      <c r="H118" s="2">
        <v>0</v>
      </c>
      <c r="I118" s="1">
        <f t="shared" si="4"/>
        <v>1</v>
      </c>
      <c r="J118" s="1">
        <f t="shared" si="5"/>
        <v>1</v>
      </c>
      <c r="K118" s="1">
        <f t="shared" si="6"/>
        <v>1</v>
      </c>
      <c r="L118" s="1">
        <f t="shared" si="7"/>
        <v>1</v>
      </c>
      <c r="M118" s="3">
        <v>0.69114823456735097</v>
      </c>
      <c r="N118" s="2">
        <v>0.22450786</v>
      </c>
      <c r="O118" s="2">
        <v>0.90164272000000001</v>
      </c>
      <c r="P118" s="2">
        <v>0.33668052999999998</v>
      </c>
    </row>
    <row r="119" spans="1:16" x14ac:dyDescent="0.3">
      <c r="A119" s="2">
        <v>2017</v>
      </c>
      <c r="B119" s="2" t="s">
        <v>25</v>
      </c>
      <c r="C119" s="1">
        <v>0.41690798000000001</v>
      </c>
      <c r="D119" s="2">
        <v>0.77859886803024403</v>
      </c>
      <c r="E119" s="1">
        <v>0.95676338000000005</v>
      </c>
      <c r="F119" s="2">
        <v>2.1522702280302402</v>
      </c>
      <c r="G119" s="2">
        <v>0</v>
      </c>
      <c r="H119" s="2">
        <v>0</v>
      </c>
      <c r="I119" s="1">
        <f t="shared" si="4"/>
        <v>1</v>
      </c>
      <c r="J119" s="1">
        <f t="shared" si="5"/>
        <v>1</v>
      </c>
      <c r="K119" s="1">
        <f t="shared" si="6"/>
        <v>1</v>
      </c>
      <c r="L119" s="1">
        <f t="shared" si="7"/>
        <v>1</v>
      </c>
      <c r="M119" s="3">
        <v>0.75638147156392299</v>
      </c>
      <c r="N119" s="2">
        <v>0.25433447999999997</v>
      </c>
      <c r="O119" s="2">
        <v>0.90715895000000002</v>
      </c>
      <c r="P119" s="2">
        <v>0.36211086999999997</v>
      </c>
    </row>
    <row r="120" spans="1:16" x14ac:dyDescent="0.3">
      <c r="A120" s="2">
        <v>2018</v>
      </c>
      <c r="B120" s="2" t="s">
        <v>25</v>
      </c>
      <c r="C120" s="1">
        <v>0.49976834999999997</v>
      </c>
      <c r="D120" s="2">
        <v>0.90708298836689705</v>
      </c>
      <c r="E120" s="1">
        <v>1</v>
      </c>
      <c r="F120" s="2">
        <v>2.4068513383668999</v>
      </c>
      <c r="G120" s="2">
        <v>0</v>
      </c>
      <c r="H120" s="2">
        <v>0</v>
      </c>
      <c r="I120" s="1">
        <f t="shared" si="4"/>
        <v>1</v>
      </c>
      <c r="J120" s="1">
        <f t="shared" si="5"/>
        <v>1</v>
      </c>
      <c r="K120" s="1">
        <f t="shared" si="6"/>
        <v>1</v>
      </c>
      <c r="L120" s="1">
        <f t="shared" si="7"/>
        <v>1</v>
      </c>
      <c r="M120" s="3">
        <v>0.84851845244642299</v>
      </c>
      <c r="N120" s="2">
        <v>0.28031251000000001</v>
      </c>
      <c r="O120" s="2">
        <v>0.91099227000000005</v>
      </c>
      <c r="P120" s="2">
        <v>0.39189974999999999</v>
      </c>
    </row>
    <row r="121" spans="1:16" x14ac:dyDescent="0.3">
      <c r="A121" s="2">
        <v>2019</v>
      </c>
      <c r="B121" s="2" t="s">
        <v>25</v>
      </c>
      <c r="C121" s="1">
        <v>0.59474442999999999</v>
      </c>
      <c r="D121" s="2">
        <v>0.99522525442046295</v>
      </c>
      <c r="E121" s="1">
        <v>1</v>
      </c>
      <c r="F121" s="2">
        <v>2.5899696844204598</v>
      </c>
      <c r="G121" s="2">
        <v>0</v>
      </c>
      <c r="H121" s="2">
        <v>0</v>
      </c>
      <c r="I121" s="1">
        <f t="shared" si="4"/>
        <v>1</v>
      </c>
      <c r="J121" s="1">
        <f t="shared" si="5"/>
        <v>1</v>
      </c>
      <c r="K121" s="1">
        <f t="shared" si="6"/>
        <v>1</v>
      </c>
      <c r="L121" s="1">
        <f t="shared" si="7"/>
        <v>1</v>
      </c>
      <c r="M121" s="3">
        <v>0.850976394215884</v>
      </c>
      <c r="N121" s="2">
        <v>0.28512324999999999</v>
      </c>
      <c r="O121" s="2">
        <v>0.91314265999999999</v>
      </c>
      <c r="P121" s="2">
        <v>0.45824801999999998</v>
      </c>
    </row>
    <row r="122" spans="1:16" x14ac:dyDescent="0.3">
      <c r="A122" s="2">
        <v>2008</v>
      </c>
      <c r="B122" s="2" t="s">
        <v>26</v>
      </c>
      <c r="C122" s="1">
        <v>1.9383200000000001E-3</v>
      </c>
      <c r="D122" s="2">
        <v>1.66668340673981E-3</v>
      </c>
      <c r="E122" s="1">
        <v>2.3808E-4</v>
      </c>
      <c r="F122" s="2">
        <v>3.84308340673981E-3</v>
      </c>
      <c r="G122" s="2">
        <v>1</v>
      </c>
      <c r="H122" s="2">
        <v>0</v>
      </c>
      <c r="I122" s="1">
        <f t="shared" si="4"/>
        <v>0</v>
      </c>
      <c r="J122" s="1">
        <f t="shared" si="5"/>
        <v>0</v>
      </c>
      <c r="K122" s="1">
        <f t="shared" si="6"/>
        <v>0</v>
      </c>
      <c r="L122" s="1">
        <f t="shared" si="7"/>
        <v>0</v>
      </c>
      <c r="M122" s="3">
        <v>-0.52358869544521502</v>
      </c>
      <c r="N122" s="2">
        <v>1.321518E-2</v>
      </c>
      <c r="O122" s="2">
        <v>0.29051955000000002</v>
      </c>
      <c r="P122" s="2">
        <v>9.4713049999999993E-2</v>
      </c>
    </row>
    <row r="123" spans="1:16" x14ac:dyDescent="0.3">
      <c r="A123" s="2">
        <v>2009</v>
      </c>
      <c r="B123" s="2" t="s">
        <v>26</v>
      </c>
      <c r="C123" s="1">
        <v>3.4261779999999999E-2</v>
      </c>
      <c r="D123" s="2">
        <v>3.5145468159348603E-2</v>
      </c>
      <c r="E123" s="1">
        <v>6.9756100000000001E-3</v>
      </c>
      <c r="F123" s="2">
        <v>7.6382858159348602E-2</v>
      </c>
      <c r="G123" s="2">
        <v>1</v>
      </c>
      <c r="H123" s="2">
        <v>0</v>
      </c>
      <c r="I123" s="1">
        <f t="shared" si="4"/>
        <v>0</v>
      </c>
      <c r="J123" s="1">
        <f t="shared" si="5"/>
        <v>0</v>
      </c>
      <c r="K123" s="1">
        <f t="shared" si="6"/>
        <v>0</v>
      </c>
      <c r="L123" s="1">
        <f t="shared" si="7"/>
        <v>0</v>
      </c>
      <c r="M123" s="3">
        <v>-0.43185323011798199</v>
      </c>
      <c r="N123" s="2">
        <v>7.6096699999999998E-3</v>
      </c>
      <c r="O123" s="2">
        <v>0.2920856</v>
      </c>
      <c r="P123" s="2">
        <v>0.19275498999999999</v>
      </c>
    </row>
    <row r="124" spans="1:16" x14ac:dyDescent="0.3">
      <c r="A124" s="2">
        <v>2010</v>
      </c>
      <c r="B124" s="2" t="s">
        <v>26</v>
      </c>
      <c r="C124" s="1">
        <v>4.6709920000000002E-2</v>
      </c>
      <c r="D124" s="2">
        <v>6.5694632325315097E-2</v>
      </c>
      <c r="E124" s="1">
        <v>1.7605630000000001E-2</v>
      </c>
      <c r="F124" s="2">
        <v>0.130010182325315</v>
      </c>
      <c r="G124" s="2">
        <v>1</v>
      </c>
      <c r="H124" s="2">
        <v>0</v>
      </c>
      <c r="I124" s="1">
        <f t="shared" si="4"/>
        <v>0</v>
      </c>
      <c r="J124" s="1">
        <f t="shared" si="5"/>
        <v>0</v>
      </c>
      <c r="K124" s="1">
        <f t="shared" si="6"/>
        <v>0</v>
      </c>
      <c r="L124" s="1">
        <f t="shared" si="7"/>
        <v>0</v>
      </c>
      <c r="M124" s="3">
        <v>-0.38693439703642601</v>
      </c>
      <c r="N124" s="2">
        <v>1.146519E-2</v>
      </c>
      <c r="O124" s="2">
        <v>0.30580654000000002</v>
      </c>
      <c r="P124" s="2">
        <v>0.15126297999999999</v>
      </c>
    </row>
    <row r="125" spans="1:16" x14ac:dyDescent="0.3">
      <c r="A125" s="2">
        <v>2011</v>
      </c>
      <c r="B125" s="2" t="s">
        <v>26</v>
      </c>
      <c r="C125" s="1">
        <v>5.2216760000000001E-2</v>
      </c>
      <c r="D125" s="2">
        <v>9.2201020161997896E-2</v>
      </c>
      <c r="E125" s="1">
        <v>2.6794060000000001E-2</v>
      </c>
      <c r="F125" s="2">
        <v>0.171211840161998</v>
      </c>
      <c r="G125" s="2">
        <v>1</v>
      </c>
      <c r="H125" s="2">
        <v>0</v>
      </c>
      <c r="I125" s="1">
        <f t="shared" si="4"/>
        <v>0</v>
      </c>
      <c r="J125" s="1">
        <f t="shared" si="5"/>
        <v>0</v>
      </c>
      <c r="K125" s="1">
        <f t="shared" si="6"/>
        <v>0</v>
      </c>
      <c r="L125" s="1">
        <f t="shared" si="7"/>
        <v>0</v>
      </c>
      <c r="M125" s="3">
        <v>-0.32611197836437</v>
      </c>
      <c r="N125" s="2">
        <v>1.355E-2</v>
      </c>
      <c r="O125" s="2">
        <v>0.30757220000000002</v>
      </c>
      <c r="P125" s="2">
        <v>0.11566769</v>
      </c>
    </row>
    <row r="126" spans="1:16" x14ac:dyDescent="0.3">
      <c r="A126" s="2">
        <v>2012</v>
      </c>
      <c r="B126" s="2" t="s">
        <v>26</v>
      </c>
      <c r="C126" s="1">
        <v>6.0447470000000003E-2</v>
      </c>
      <c r="D126" s="2">
        <v>0.122421547231834</v>
      </c>
      <c r="E126" s="1">
        <v>3.7195150000000003E-2</v>
      </c>
      <c r="F126" s="2">
        <v>0.220064167231834</v>
      </c>
      <c r="G126" s="2">
        <v>1</v>
      </c>
      <c r="H126" s="2">
        <v>0</v>
      </c>
      <c r="I126" s="1">
        <f t="shared" si="4"/>
        <v>0</v>
      </c>
      <c r="J126" s="1">
        <f t="shared" si="5"/>
        <v>0</v>
      </c>
      <c r="K126" s="1">
        <f t="shared" si="6"/>
        <v>0</v>
      </c>
      <c r="L126" s="1">
        <f t="shared" si="7"/>
        <v>0</v>
      </c>
      <c r="M126" s="3">
        <v>-0.25987834388165099</v>
      </c>
      <c r="N126" s="2">
        <v>1.3838700000000001E-2</v>
      </c>
      <c r="O126" s="2">
        <v>0.30923922999999998</v>
      </c>
      <c r="P126" s="2">
        <v>0.18168724</v>
      </c>
    </row>
    <row r="127" spans="1:16" x14ac:dyDescent="0.3">
      <c r="A127" s="2">
        <v>2013</v>
      </c>
      <c r="B127" s="2" t="s">
        <v>26</v>
      </c>
      <c r="C127" s="1">
        <v>7.7226130000000004E-2</v>
      </c>
      <c r="D127" s="2">
        <v>0.15964352389756101</v>
      </c>
      <c r="E127" s="1">
        <v>4.755935E-2</v>
      </c>
      <c r="F127" s="2">
        <v>0.28442900389756098</v>
      </c>
      <c r="G127" s="2">
        <v>1</v>
      </c>
      <c r="H127" s="2">
        <v>0</v>
      </c>
      <c r="I127" s="1">
        <f t="shared" si="4"/>
        <v>0</v>
      </c>
      <c r="J127" s="1">
        <f t="shared" si="5"/>
        <v>0</v>
      </c>
      <c r="K127" s="1">
        <f t="shared" si="6"/>
        <v>0</v>
      </c>
      <c r="L127" s="1">
        <f t="shared" si="7"/>
        <v>0</v>
      </c>
      <c r="M127" s="3">
        <v>-0.22629301161895801</v>
      </c>
      <c r="N127" s="2">
        <v>1.455826E-2</v>
      </c>
      <c r="O127" s="2">
        <v>0.31101284000000001</v>
      </c>
      <c r="P127" s="2">
        <v>0.20678732999999999</v>
      </c>
    </row>
    <row r="128" spans="1:16" x14ac:dyDescent="0.3">
      <c r="A128" s="2">
        <v>2014</v>
      </c>
      <c r="B128" s="2" t="s">
        <v>26</v>
      </c>
      <c r="C128" s="1">
        <v>9.1376079999999998E-2</v>
      </c>
      <c r="D128" s="2">
        <v>0.20065493219712099</v>
      </c>
      <c r="E128" s="1">
        <v>6.2991130000000006E-2</v>
      </c>
      <c r="F128" s="2">
        <v>0.35502214219712103</v>
      </c>
      <c r="G128" s="2">
        <v>1</v>
      </c>
      <c r="H128" s="2">
        <v>0</v>
      </c>
      <c r="I128" s="1">
        <f t="shared" si="4"/>
        <v>0</v>
      </c>
      <c r="J128" s="1">
        <f t="shared" si="5"/>
        <v>0</v>
      </c>
      <c r="K128" s="1">
        <f t="shared" si="6"/>
        <v>0</v>
      </c>
      <c r="L128" s="1">
        <f t="shared" si="7"/>
        <v>0</v>
      </c>
      <c r="M128" s="3">
        <v>-0.20250076845734699</v>
      </c>
      <c r="N128" s="2">
        <v>1.4983359999999999E-2</v>
      </c>
      <c r="O128" s="2">
        <v>0.31271446000000003</v>
      </c>
      <c r="P128" s="2">
        <v>0.29456261</v>
      </c>
    </row>
    <row r="129" spans="1:16" x14ac:dyDescent="0.3">
      <c r="A129" s="2">
        <v>2015</v>
      </c>
      <c r="B129" s="2" t="s">
        <v>26</v>
      </c>
      <c r="C129" s="1">
        <v>0.12040613</v>
      </c>
      <c r="D129" s="2">
        <v>0.25530652232663398</v>
      </c>
      <c r="E129" s="1">
        <v>8.6977860000000004E-2</v>
      </c>
      <c r="F129" s="2">
        <v>0.462690512326634</v>
      </c>
      <c r="G129" s="2">
        <v>1</v>
      </c>
      <c r="H129" s="2">
        <v>0</v>
      </c>
      <c r="I129" s="1">
        <f t="shared" si="4"/>
        <v>0</v>
      </c>
      <c r="J129" s="1">
        <f t="shared" si="5"/>
        <v>1</v>
      </c>
      <c r="K129" s="1">
        <f t="shared" si="6"/>
        <v>0</v>
      </c>
      <c r="L129" s="1">
        <f t="shared" si="7"/>
        <v>0</v>
      </c>
      <c r="M129" s="3">
        <v>-0.152467326640642</v>
      </c>
      <c r="N129" s="2">
        <v>1.34906E-2</v>
      </c>
      <c r="O129" s="2">
        <v>0.31421038000000001</v>
      </c>
      <c r="P129" s="2">
        <v>0.46240140000000002</v>
      </c>
    </row>
    <row r="130" spans="1:16" x14ac:dyDescent="0.3">
      <c r="A130" s="2">
        <v>2016</v>
      </c>
      <c r="B130" s="2" t="s">
        <v>26</v>
      </c>
      <c r="C130" s="1">
        <v>0.14626634999999999</v>
      </c>
      <c r="D130" s="2">
        <v>0.310751965775247</v>
      </c>
      <c r="E130" s="1">
        <v>0.11894995999999999</v>
      </c>
      <c r="F130" s="2">
        <v>0.57596827577524701</v>
      </c>
      <c r="G130" s="2">
        <v>1</v>
      </c>
      <c r="H130" s="2">
        <v>0</v>
      </c>
      <c r="I130" s="1">
        <f t="shared" si="4"/>
        <v>0</v>
      </c>
      <c r="J130" s="1">
        <f t="shared" si="5"/>
        <v>1</v>
      </c>
      <c r="K130" s="1">
        <f t="shared" si="6"/>
        <v>0</v>
      </c>
      <c r="L130" s="1">
        <f t="shared" si="7"/>
        <v>1</v>
      </c>
      <c r="M130" s="3">
        <v>-0.114329607076306</v>
      </c>
      <c r="N130" s="2">
        <v>1.539574E-2</v>
      </c>
      <c r="O130" s="2">
        <v>0.31589329999999999</v>
      </c>
      <c r="P130" s="2">
        <v>0.50634617999999998</v>
      </c>
    </row>
    <row r="131" spans="1:16" x14ac:dyDescent="0.3">
      <c r="A131" s="2">
        <v>2017</v>
      </c>
      <c r="B131" s="2" t="s">
        <v>26</v>
      </c>
      <c r="C131" s="1">
        <v>0.14506701</v>
      </c>
      <c r="D131" s="2">
        <v>0.31897251383004099</v>
      </c>
      <c r="E131" s="1">
        <v>0.12403351999999999</v>
      </c>
      <c r="F131" s="2">
        <v>0.588073043830041</v>
      </c>
      <c r="G131" s="2">
        <v>1</v>
      </c>
      <c r="H131" s="2">
        <v>0</v>
      </c>
      <c r="I131" s="1">
        <f t="shared" ref="I131:I194" si="8">IF(C131&gt;0.183,1,0)</f>
        <v>0</v>
      </c>
      <c r="J131" s="1">
        <f t="shared" ref="J131:J194" si="9">IF(D131&gt;0.236,1,0)</f>
        <v>1</v>
      </c>
      <c r="K131" s="1">
        <f t="shared" ref="K131:K194" si="10">IF(E131&gt;0.134,1,0)</f>
        <v>0</v>
      </c>
      <c r="L131" s="1">
        <f t="shared" ref="L131:L194" si="11">IF(F131&gt;0.554,1,0)</f>
        <v>1</v>
      </c>
      <c r="M131" s="3">
        <v>-4.81161584226499E-2</v>
      </c>
      <c r="N131" s="2">
        <v>1.590432E-2</v>
      </c>
      <c r="O131" s="2">
        <v>0.31776321000000002</v>
      </c>
      <c r="P131" s="2">
        <v>0.43407934999999997</v>
      </c>
    </row>
    <row r="132" spans="1:16" x14ac:dyDescent="0.3">
      <c r="A132" s="2">
        <v>2018</v>
      </c>
      <c r="B132" s="2" t="s">
        <v>26</v>
      </c>
      <c r="C132" s="1">
        <v>0.14566063000000001</v>
      </c>
      <c r="D132" s="2">
        <v>0.32597176420673302</v>
      </c>
      <c r="E132" s="1">
        <v>0.12652583000000001</v>
      </c>
      <c r="F132" s="2">
        <v>0.59815822420673304</v>
      </c>
      <c r="G132" s="2">
        <v>1</v>
      </c>
      <c r="H132" s="2">
        <v>0</v>
      </c>
      <c r="I132" s="1">
        <f t="shared" si="8"/>
        <v>0</v>
      </c>
      <c r="J132" s="1">
        <f t="shared" si="9"/>
        <v>1</v>
      </c>
      <c r="K132" s="1">
        <f t="shared" si="10"/>
        <v>0</v>
      </c>
      <c r="L132" s="1">
        <f t="shared" si="11"/>
        <v>1</v>
      </c>
      <c r="M132" s="3">
        <v>3.3969204499317701E-2</v>
      </c>
      <c r="N132" s="2">
        <v>1.9339200000000001E-2</v>
      </c>
      <c r="O132" s="2">
        <v>0.31925914</v>
      </c>
      <c r="P132" s="2">
        <v>0.46753144000000002</v>
      </c>
    </row>
    <row r="133" spans="1:16" x14ac:dyDescent="0.3">
      <c r="A133" s="2">
        <v>2019</v>
      </c>
      <c r="B133" s="2" t="s">
        <v>26</v>
      </c>
      <c r="C133" s="1">
        <v>0.14818542000000001</v>
      </c>
      <c r="D133" s="2">
        <v>0.32910223534494598</v>
      </c>
      <c r="E133" s="1">
        <v>0.12703598999999999</v>
      </c>
      <c r="F133" s="2">
        <v>0.60432364534494698</v>
      </c>
      <c r="G133" s="2">
        <v>1</v>
      </c>
      <c r="H133" s="2">
        <v>0</v>
      </c>
      <c r="I133" s="1">
        <f t="shared" si="8"/>
        <v>0</v>
      </c>
      <c r="J133" s="1">
        <f t="shared" si="9"/>
        <v>1</v>
      </c>
      <c r="K133" s="1">
        <f t="shared" si="10"/>
        <v>0</v>
      </c>
      <c r="L133" s="1">
        <f t="shared" si="11"/>
        <v>1</v>
      </c>
      <c r="M133" s="3">
        <v>0.10748658256068599</v>
      </c>
      <c r="N133" s="2">
        <v>1.9550870000000001E-2</v>
      </c>
      <c r="O133" s="2">
        <v>0.32028759000000001</v>
      </c>
      <c r="P133" s="2">
        <v>0.42768454</v>
      </c>
    </row>
    <row r="134" spans="1:16" x14ac:dyDescent="0.3">
      <c r="A134" s="2">
        <v>2008</v>
      </c>
      <c r="B134" s="2" t="s">
        <v>45</v>
      </c>
      <c r="C134" s="1">
        <v>8.1722800000000005E-3</v>
      </c>
      <c r="D134" s="2">
        <v>4.5441236819269504E-3</v>
      </c>
      <c r="E134" s="1">
        <v>1.67957E-3</v>
      </c>
      <c r="F134" s="2">
        <v>1.4395973681927E-2</v>
      </c>
      <c r="G134" s="2">
        <v>0</v>
      </c>
      <c r="H134" s="2">
        <v>0</v>
      </c>
      <c r="I134" s="1">
        <f t="shared" si="8"/>
        <v>0</v>
      </c>
      <c r="J134" s="1">
        <f t="shared" si="9"/>
        <v>0</v>
      </c>
      <c r="K134" s="1">
        <f t="shared" si="10"/>
        <v>0</v>
      </c>
      <c r="L134" s="1">
        <f t="shared" si="11"/>
        <v>0</v>
      </c>
      <c r="M134" s="3">
        <v>0.51056361848714005</v>
      </c>
      <c r="N134" s="2">
        <v>0.65843708999999995</v>
      </c>
      <c r="O134" s="2">
        <v>0.86396402000000005</v>
      </c>
      <c r="P134" s="2">
        <v>0.26418262999999997</v>
      </c>
    </row>
    <row r="135" spans="1:16" x14ac:dyDescent="0.3">
      <c r="A135" s="2">
        <v>2009</v>
      </c>
      <c r="B135" s="2" t="s">
        <v>45</v>
      </c>
      <c r="C135" s="1">
        <v>0.11293937</v>
      </c>
      <c r="D135" s="2">
        <v>8.5325709594176596E-2</v>
      </c>
      <c r="E135" s="1">
        <v>2.8825099999999999E-2</v>
      </c>
      <c r="F135" s="2">
        <v>0.22709017959417699</v>
      </c>
      <c r="G135" s="2">
        <v>0</v>
      </c>
      <c r="H135" s="2">
        <v>0</v>
      </c>
      <c r="I135" s="1">
        <f t="shared" si="8"/>
        <v>0</v>
      </c>
      <c r="J135" s="1">
        <f t="shared" si="9"/>
        <v>0</v>
      </c>
      <c r="K135" s="1">
        <f t="shared" si="10"/>
        <v>0</v>
      </c>
      <c r="L135" s="1">
        <f t="shared" si="11"/>
        <v>0</v>
      </c>
      <c r="M135" s="3">
        <v>0.60313831610436597</v>
      </c>
      <c r="N135" s="2">
        <v>0.58723804999999996</v>
      </c>
      <c r="O135" s="2">
        <v>0.87275259999999999</v>
      </c>
      <c r="P135" s="2">
        <v>0.31823590000000002</v>
      </c>
    </row>
    <row r="136" spans="1:16" x14ac:dyDescent="0.3">
      <c r="A136" s="2">
        <v>2010</v>
      </c>
      <c r="B136" s="2" t="s">
        <v>45</v>
      </c>
      <c r="C136" s="1">
        <v>0.19766312</v>
      </c>
      <c r="D136" s="2">
        <v>0.17480625204366601</v>
      </c>
      <c r="E136" s="1">
        <v>5.9756549999999999E-2</v>
      </c>
      <c r="F136" s="2">
        <v>0.432225922043666</v>
      </c>
      <c r="G136" s="2">
        <v>0</v>
      </c>
      <c r="H136" s="2">
        <v>0</v>
      </c>
      <c r="I136" s="1">
        <f t="shared" si="8"/>
        <v>1</v>
      </c>
      <c r="J136" s="1">
        <f t="shared" si="9"/>
        <v>0</v>
      </c>
      <c r="K136" s="1">
        <f t="shared" si="10"/>
        <v>0</v>
      </c>
      <c r="L136" s="1">
        <f t="shared" si="11"/>
        <v>0</v>
      </c>
      <c r="M136" s="3">
        <v>0.90087232494935998</v>
      </c>
      <c r="N136" s="2">
        <v>0.75465199000000005</v>
      </c>
      <c r="O136" s="2">
        <v>0.94782575999999996</v>
      </c>
      <c r="P136" s="2">
        <v>0.30449533000000001</v>
      </c>
    </row>
    <row r="137" spans="1:16" x14ac:dyDescent="0.3">
      <c r="A137" s="2">
        <v>2011</v>
      </c>
      <c r="B137" s="2" t="s">
        <v>45</v>
      </c>
      <c r="C137" s="1">
        <v>0.26777496000000001</v>
      </c>
      <c r="D137" s="2">
        <v>0.24341257384964701</v>
      </c>
      <c r="E137" s="1">
        <v>9.1431319999999996E-2</v>
      </c>
      <c r="F137" s="2">
        <v>0.60261885384964697</v>
      </c>
      <c r="G137" s="2">
        <v>0</v>
      </c>
      <c r="H137" s="2">
        <v>0</v>
      </c>
      <c r="I137" s="1">
        <f t="shared" si="8"/>
        <v>1</v>
      </c>
      <c r="J137" s="1">
        <f t="shared" si="9"/>
        <v>1</v>
      </c>
      <c r="K137" s="1">
        <f t="shared" si="10"/>
        <v>0</v>
      </c>
      <c r="L137" s="1">
        <f t="shared" si="11"/>
        <v>1</v>
      </c>
      <c r="M137" s="3">
        <v>1.0289869678094401</v>
      </c>
      <c r="N137" s="2">
        <v>0.87780707000000002</v>
      </c>
      <c r="O137" s="2">
        <v>0.95379919000000002</v>
      </c>
      <c r="P137" s="2">
        <v>0.30981951000000002</v>
      </c>
    </row>
    <row r="138" spans="1:16" x14ac:dyDescent="0.3">
      <c r="A138" s="2">
        <v>2012</v>
      </c>
      <c r="B138" s="2" t="s">
        <v>45</v>
      </c>
      <c r="C138" s="1">
        <v>0.365116</v>
      </c>
      <c r="D138" s="2">
        <v>0.30894089914033301</v>
      </c>
      <c r="E138" s="1">
        <v>0.12139126</v>
      </c>
      <c r="F138" s="2">
        <v>0.79544815914033296</v>
      </c>
      <c r="G138" s="2">
        <v>0</v>
      </c>
      <c r="H138" s="2">
        <v>0</v>
      </c>
      <c r="I138" s="1">
        <f t="shared" si="8"/>
        <v>1</v>
      </c>
      <c r="J138" s="1">
        <f t="shared" si="9"/>
        <v>1</v>
      </c>
      <c r="K138" s="1">
        <f t="shared" si="10"/>
        <v>0</v>
      </c>
      <c r="L138" s="1">
        <f t="shared" si="11"/>
        <v>1</v>
      </c>
      <c r="M138" s="3">
        <v>1.2392144404121801</v>
      </c>
      <c r="N138" s="2">
        <v>0.94611964999999998</v>
      </c>
      <c r="O138" s="2">
        <v>0.96213431999999999</v>
      </c>
      <c r="P138" s="2">
        <v>0.33268861</v>
      </c>
    </row>
    <row r="139" spans="1:16" x14ac:dyDescent="0.3">
      <c r="A139" s="2">
        <v>2013</v>
      </c>
      <c r="B139" s="2" t="s">
        <v>45</v>
      </c>
      <c r="C139" s="1">
        <v>0.44087191999999997</v>
      </c>
      <c r="D139" s="2">
        <v>0.38446076455188999</v>
      </c>
      <c r="E139" s="1">
        <v>0.15795962</v>
      </c>
      <c r="F139" s="2">
        <v>0.98329230455188998</v>
      </c>
      <c r="G139" s="2">
        <v>0</v>
      </c>
      <c r="H139" s="2">
        <v>0</v>
      </c>
      <c r="I139" s="1">
        <f t="shared" si="8"/>
        <v>1</v>
      </c>
      <c r="J139" s="1">
        <f t="shared" si="9"/>
        <v>1</v>
      </c>
      <c r="K139" s="1">
        <f t="shared" si="10"/>
        <v>1</v>
      </c>
      <c r="L139" s="1">
        <f t="shared" si="11"/>
        <v>1</v>
      </c>
      <c r="M139" s="3">
        <v>1.20498446055107</v>
      </c>
      <c r="N139" s="2">
        <v>1</v>
      </c>
      <c r="O139" s="2">
        <v>0.96680909000000004</v>
      </c>
      <c r="P139" s="2">
        <v>0.35760752000000001</v>
      </c>
    </row>
    <row r="140" spans="1:16" x14ac:dyDescent="0.3">
      <c r="A140" s="2">
        <v>2014</v>
      </c>
      <c r="B140" s="2" t="s">
        <v>45</v>
      </c>
      <c r="C140" s="1">
        <v>0.55241667999999999</v>
      </c>
      <c r="D140" s="2">
        <v>0.46493551959139601</v>
      </c>
      <c r="E140" s="1">
        <v>0.20101266000000001</v>
      </c>
      <c r="F140" s="2">
        <v>1.2183648595914001</v>
      </c>
      <c r="G140" s="2">
        <v>0</v>
      </c>
      <c r="H140" s="2">
        <v>0</v>
      </c>
      <c r="I140" s="1">
        <f t="shared" si="8"/>
        <v>1</v>
      </c>
      <c r="J140" s="1">
        <f t="shared" si="9"/>
        <v>1</v>
      </c>
      <c r="K140" s="1">
        <f t="shared" si="10"/>
        <v>1</v>
      </c>
      <c r="L140" s="1">
        <f t="shared" si="11"/>
        <v>1</v>
      </c>
      <c r="M140" s="3">
        <v>1.33048175591109</v>
      </c>
      <c r="N140" s="2">
        <v>1</v>
      </c>
      <c r="O140" s="2">
        <v>0.97428873000000005</v>
      </c>
      <c r="P140" s="2">
        <v>0.38149988000000001</v>
      </c>
    </row>
    <row r="141" spans="1:16" x14ac:dyDescent="0.3">
      <c r="A141" s="2">
        <v>2015</v>
      </c>
      <c r="B141" s="2" t="s">
        <v>45</v>
      </c>
      <c r="C141" s="1">
        <v>0.67336412000000001</v>
      </c>
      <c r="D141" s="2">
        <v>0.55882407855556804</v>
      </c>
      <c r="E141" s="1">
        <v>0.25212568000000002</v>
      </c>
      <c r="F141" s="2">
        <v>1.4843138785555701</v>
      </c>
      <c r="G141" s="2">
        <v>0</v>
      </c>
      <c r="H141" s="2">
        <v>0</v>
      </c>
      <c r="I141" s="1">
        <f t="shared" si="8"/>
        <v>1</v>
      </c>
      <c r="J141" s="1">
        <f t="shared" si="9"/>
        <v>1</v>
      </c>
      <c r="K141" s="1">
        <f t="shared" si="10"/>
        <v>1</v>
      </c>
      <c r="L141" s="1">
        <f t="shared" si="11"/>
        <v>1</v>
      </c>
      <c r="M141" s="3">
        <v>1.5305978017158</v>
      </c>
      <c r="N141" s="2">
        <v>0.98075701999999998</v>
      </c>
      <c r="O141" s="2">
        <v>0.98597566999999997</v>
      </c>
      <c r="P141" s="2">
        <v>0.41281263000000001</v>
      </c>
    </row>
    <row r="142" spans="1:16" x14ac:dyDescent="0.3">
      <c r="A142" s="2">
        <v>2016</v>
      </c>
      <c r="B142" s="2" t="s">
        <v>45</v>
      </c>
      <c r="C142" s="1">
        <v>0.79508557000000002</v>
      </c>
      <c r="D142" s="2">
        <v>0.65458468812552795</v>
      </c>
      <c r="E142" s="1">
        <v>0.29487553999999999</v>
      </c>
      <c r="F142" s="2">
        <v>1.7445457981255299</v>
      </c>
      <c r="G142" s="2">
        <v>0</v>
      </c>
      <c r="H142" s="2">
        <v>0</v>
      </c>
      <c r="I142" s="1">
        <f t="shared" si="8"/>
        <v>1</v>
      </c>
      <c r="J142" s="1">
        <f t="shared" si="9"/>
        <v>1</v>
      </c>
      <c r="K142" s="1">
        <f t="shared" si="10"/>
        <v>1</v>
      </c>
      <c r="L142" s="1">
        <f t="shared" si="11"/>
        <v>1</v>
      </c>
      <c r="M142" s="3">
        <v>1.61152422608721</v>
      </c>
      <c r="N142" s="2">
        <v>0.91821733000000005</v>
      </c>
      <c r="O142" s="2">
        <v>1</v>
      </c>
      <c r="P142" s="2">
        <v>0.43976027000000001</v>
      </c>
    </row>
    <row r="143" spans="1:16" x14ac:dyDescent="0.3">
      <c r="A143" s="2">
        <v>2017</v>
      </c>
      <c r="B143" s="2" t="s">
        <v>45</v>
      </c>
      <c r="C143" s="1">
        <v>0.91118790999999999</v>
      </c>
      <c r="D143" s="2">
        <v>0.76761823022029896</v>
      </c>
      <c r="E143" s="1">
        <v>0.35271949000000002</v>
      </c>
      <c r="F143" s="2">
        <v>2.0315256302203002</v>
      </c>
      <c r="G143" s="2">
        <v>0</v>
      </c>
      <c r="H143" s="2">
        <v>0</v>
      </c>
      <c r="I143" s="1">
        <f t="shared" si="8"/>
        <v>1</v>
      </c>
      <c r="J143" s="1">
        <f t="shared" si="9"/>
        <v>1</v>
      </c>
      <c r="K143" s="1">
        <f t="shared" si="10"/>
        <v>1</v>
      </c>
      <c r="L143" s="1">
        <f t="shared" si="11"/>
        <v>1</v>
      </c>
      <c r="M143" s="3">
        <v>1.7950326918347099</v>
      </c>
      <c r="N143" s="2">
        <v>0.97113552999999997</v>
      </c>
      <c r="O143" s="2">
        <v>1</v>
      </c>
      <c r="P143" s="2">
        <v>0.47062713</v>
      </c>
    </row>
    <row r="144" spans="1:16" x14ac:dyDescent="0.3">
      <c r="A144" s="2">
        <v>2018</v>
      </c>
      <c r="B144" s="2" t="s">
        <v>45</v>
      </c>
      <c r="C144" s="1">
        <v>1</v>
      </c>
      <c r="D144" s="2">
        <v>0.87044802522944797</v>
      </c>
      <c r="E144" s="1">
        <v>0.40074210999999998</v>
      </c>
      <c r="F144" s="2">
        <v>2.2711901352294501</v>
      </c>
      <c r="G144" s="2">
        <v>0</v>
      </c>
      <c r="H144" s="2">
        <v>0</v>
      </c>
      <c r="I144" s="1">
        <f t="shared" si="8"/>
        <v>1</v>
      </c>
      <c r="J144" s="1">
        <f t="shared" si="9"/>
        <v>1</v>
      </c>
      <c r="K144" s="1">
        <f t="shared" si="10"/>
        <v>1</v>
      </c>
      <c r="L144" s="1">
        <f t="shared" si="11"/>
        <v>1</v>
      </c>
      <c r="M144" s="3">
        <v>1.8903956665671999</v>
      </c>
      <c r="N144" s="2">
        <v>1</v>
      </c>
      <c r="O144" s="2">
        <v>1</v>
      </c>
      <c r="P144" s="2">
        <v>0.48267773000000003</v>
      </c>
    </row>
    <row r="145" spans="1:16" x14ac:dyDescent="0.3">
      <c r="A145" s="2">
        <v>2019</v>
      </c>
      <c r="B145" s="2" t="s">
        <v>45</v>
      </c>
      <c r="C145" s="1">
        <v>1</v>
      </c>
      <c r="D145" s="2">
        <v>0.97862574122510904</v>
      </c>
      <c r="E145" s="1">
        <v>0.44961510999999998</v>
      </c>
      <c r="F145" s="2">
        <v>2.4282408512251101</v>
      </c>
      <c r="G145" s="2">
        <v>0</v>
      </c>
      <c r="H145" s="2">
        <v>0</v>
      </c>
      <c r="I145" s="1">
        <f t="shared" si="8"/>
        <v>1</v>
      </c>
      <c r="J145" s="1">
        <f t="shared" si="9"/>
        <v>1</v>
      </c>
      <c r="K145" s="1">
        <f t="shared" si="10"/>
        <v>1</v>
      </c>
      <c r="L145" s="1">
        <f t="shared" si="11"/>
        <v>1</v>
      </c>
      <c r="M145" s="3">
        <v>1.87322375361366</v>
      </c>
      <c r="N145" s="2">
        <v>1</v>
      </c>
      <c r="O145" s="2">
        <v>1</v>
      </c>
      <c r="P145" s="2">
        <v>0.50757131</v>
      </c>
    </row>
    <row r="146" spans="1:16" x14ac:dyDescent="0.3">
      <c r="A146" s="2">
        <v>2008</v>
      </c>
      <c r="B146" s="2" t="s">
        <v>44</v>
      </c>
      <c r="C146" s="1">
        <v>8.6151999999999995E-4</v>
      </c>
      <c r="D146" s="2">
        <v>1.4673114187732099E-3</v>
      </c>
      <c r="E146" s="1">
        <v>5.3616000000000004E-4</v>
      </c>
      <c r="F146" s="2">
        <v>2.86499141877321E-3</v>
      </c>
      <c r="G146" s="2">
        <v>0</v>
      </c>
      <c r="H146" s="2">
        <v>0</v>
      </c>
      <c r="I146" s="1">
        <f t="shared" si="8"/>
        <v>0</v>
      </c>
      <c r="J146" s="1">
        <f t="shared" si="9"/>
        <v>0</v>
      </c>
      <c r="K146" s="1">
        <f t="shared" si="10"/>
        <v>0</v>
      </c>
      <c r="L146" s="1">
        <f t="shared" si="11"/>
        <v>0</v>
      </c>
      <c r="M146" s="3">
        <v>-0.44360398782322402</v>
      </c>
      <c r="N146" s="2">
        <v>1.210015E-2</v>
      </c>
      <c r="O146" s="2">
        <v>0.42191721999999998</v>
      </c>
      <c r="P146" s="2">
        <v>0.15670162000000001</v>
      </c>
    </row>
    <row r="147" spans="1:16" x14ac:dyDescent="0.3">
      <c r="A147" s="2">
        <v>2009</v>
      </c>
      <c r="B147" s="2" t="s">
        <v>44</v>
      </c>
      <c r="C147" s="1">
        <v>3.5650389999999997E-2</v>
      </c>
      <c r="D147" s="2">
        <v>3.2459063930543201E-2</v>
      </c>
      <c r="E147" s="1">
        <v>1.1196309999999999E-2</v>
      </c>
      <c r="F147" s="2">
        <v>7.9305763930543199E-2</v>
      </c>
      <c r="G147" s="2">
        <v>0</v>
      </c>
      <c r="H147" s="2">
        <v>0</v>
      </c>
      <c r="I147" s="1">
        <f t="shared" si="8"/>
        <v>0</v>
      </c>
      <c r="J147" s="1">
        <f t="shared" si="9"/>
        <v>0</v>
      </c>
      <c r="K147" s="1">
        <f t="shared" si="10"/>
        <v>0</v>
      </c>
      <c r="L147" s="1">
        <f t="shared" si="11"/>
        <v>0</v>
      </c>
      <c r="M147" s="3">
        <v>-0.39205746643557698</v>
      </c>
      <c r="N147" s="2">
        <v>1.308016E-2</v>
      </c>
      <c r="O147" s="2">
        <v>0.42565703999999999</v>
      </c>
      <c r="P147" s="2">
        <v>0.16159054</v>
      </c>
    </row>
    <row r="148" spans="1:16" x14ac:dyDescent="0.3">
      <c r="A148" s="2">
        <v>2010</v>
      </c>
      <c r="B148" s="2" t="s">
        <v>44</v>
      </c>
      <c r="C148" s="1">
        <v>6.3264899999999999E-2</v>
      </c>
      <c r="D148" s="2">
        <v>7.0443698995118501E-2</v>
      </c>
      <c r="E148" s="1">
        <v>2.384903E-2</v>
      </c>
      <c r="F148" s="2">
        <v>0.15755762899511899</v>
      </c>
      <c r="G148" s="2">
        <v>0</v>
      </c>
      <c r="H148" s="2">
        <v>0</v>
      </c>
      <c r="I148" s="1">
        <f t="shared" si="8"/>
        <v>0</v>
      </c>
      <c r="J148" s="1">
        <f t="shared" si="9"/>
        <v>0</v>
      </c>
      <c r="K148" s="1">
        <f t="shared" si="10"/>
        <v>0</v>
      </c>
      <c r="L148" s="1">
        <f t="shared" si="11"/>
        <v>0</v>
      </c>
      <c r="M148" s="3">
        <v>-0.35719104470795598</v>
      </c>
      <c r="N148" s="2">
        <v>1.6432459999999999E-2</v>
      </c>
      <c r="O148" s="2">
        <v>0.40265714000000002</v>
      </c>
      <c r="P148" s="2">
        <v>0.11769836</v>
      </c>
    </row>
    <row r="149" spans="1:16" x14ac:dyDescent="0.3">
      <c r="A149" s="2">
        <v>2011</v>
      </c>
      <c r="B149" s="2" t="s">
        <v>44</v>
      </c>
      <c r="C149" s="1">
        <v>9.0330919999999995E-2</v>
      </c>
      <c r="D149" s="2">
        <v>0.103854860335164</v>
      </c>
      <c r="E149" s="1">
        <v>3.5168280000000003E-2</v>
      </c>
      <c r="F149" s="2">
        <v>0.22935406033516401</v>
      </c>
      <c r="G149" s="2">
        <v>0</v>
      </c>
      <c r="H149" s="2">
        <v>0</v>
      </c>
      <c r="I149" s="1">
        <f t="shared" si="8"/>
        <v>0</v>
      </c>
      <c r="J149" s="1">
        <f t="shared" si="9"/>
        <v>0</v>
      </c>
      <c r="K149" s="1">
        <f t="shared" si="10"/>
        <v>0</v>
      </c>
      <c r="L149" s="1">
        <f t="shared" si="11"/>
        <v>0</v>
      </c>
      <c r="M149" s="3">
        <v>-0.27159595588063901</v>
      </c>
      <c r="N149" s="2">
        <v>2.1836910000000001E-2</v>
      </c>
      <c r="O149" s="2">
        <v>0.40592949</v>
      </c>
      <c r="P149" s="2">
        <v>9.3743930000000003E-2</v>
      </c>
    </row>
    <row r="150" spans="1:16" x14ac:dyDescent="0.3">
      <c r="A150" s="2">
        <v>2012</v>
      </c>
      <c r="B150" s="2" t="s">
        <v>44</v>
      </c>
      <c r="C150" s="1">
        <v>0.11521389</v>
      </c>
      <c r="D150" s="2">
        <v>0.139188386460985</v>
      </c>
      <c r="E150" s="1">
        <v>4.8663579999999998E-2</v>
      </c>
      <c r="F150" s="2">
        <v>0.30306585646098499</v>
      </c>
      <c r="G150" s="2">
        <v>0</v>
      </c>
      <c r="H150" s="2">
        <v>0</v>
      </c>
      <c r="I150" s="1">
        <f t="shared" si="8"/>
        <v>0</v>
      </c>
      <c r="J150" s="1">
        <f t="shared" si="9"/>
        <v>0</v>
      </c>
      <c r="K150" s="1">
        <f t="shared" si="10"/>
        <v>0</v>
      </c>
      <c r="L150" s="1">
        <f t="shared" si="11"/>
        <v>0</v>
      </c>
      <c r="M150" s="3">
        <v>-0.22067640003738201</v>
      </c>
      <c r="N150" s="2">
        <v>2.773343E-2</v>
      </c>
      <c r="O150" s="2">
        <v>0.40938881999999999</v>
      </c>
      <c r="P150" s="2">
        <v>0.11876087</v>
      </c>
    </row>
    <row r="151" spans="1:16" x14ac:dyDescent="0.3">
      <c r="A151" s="2">
        <v>2013</v>
      </c>
      <c r="B151" s="2" t="s">
        <v>44</v>
      </c>
      <c r="C151" s="1">
        <v>0.14401652000000001</v>
      </c>
      <c r="D151" s="2">
        <v>0.18183619446292301</v>
      </c>
      <c r="E151" s="1">
        <v>6.8393330000000002E-2</v>
      </c>
      <c r="F151" s="2">
        <v>0.394246044462923</v>
      </c>
      <c r="G151" s="2">
        <v>0</v>
      </c>
      <c r="H151" s="2">
        <v>0</v>
      </c>
      <c r="I151" s="1">
        <f t="shared" si="8"/>
        <v>0</v>
      </c>
      <c r="J151" s="1">
        <f t="shared" si="9"/>
        <v>0</v>
      </c>
      <c r="K151" s="1">
        <f t="shared" si="10"/>
        <v>0</v>
      </c>
      <c r="L151" s="1">
        <f t="shared" si="11"/>
        <v>0</v>
      </c>
      <c r="M151" s="3">
        <v>-0.17184993252689801</v>
      </c>
      <c r="N151" s="2">
        <v>3.094993E-2</v>
      </c>
      <c r="O151" s="2">
        <v>0.41284815000000002</v>
      </c>
      <c r="P151" s="2">
        <v>0.12960199999999999</v>
      </c>
    </row>
    <row r="152" spans="1:16" s="2" customFormat="1" x14ac:dyDescent="0.3">
      <c r="A152" s="2">
        <v>2014</v>
      </c>
      <c r="B152" s="2" t="s">
        <v>44</v>
      </c>
      <c r="C152" s="1">
        <v>0.17847152999999999</v>
      </c>
      <c r="D152" s="2">
        <v>0.23016525799763299</v>
      </c>
      <c r="E152" s="1">
        <v>9.2467779999999999E-2</v>
      </c>
      <c r="F152" s="2">
        <v>0.50110456799763303</v>
      </c>
      <c r="G152" s="2">
        <v>0</v>
      </c>
      <c r="H152" s="2">
        <v>0</v>
      </c>
      <c r="I152" s="1">
        <f t="shared" si="8"/>
        <v>0</v>
      </c>
      <c r="J152" s="1">
        <f t="shared" si="9"/>
        <v>0</v>
      </c>
      <c r="K152" s="1">
        <f t="shared" si="10"/>
        <v>0</v>
      </c>
      <c r="L152" s="1">
        <f t="shared" si="11"/>
        <v>0</v>
      </c>
      <c r="M152" s="3">
        <v>-9.8625632154767107E-2</v>
      </c>
      <c r="N152" s="2">
        <v>3.837902E-2</v>
      </c>
      <c r="O152" s="2">
        <v>0.4161205</v>
      </c>
      <c r="P152" s="2">
        <v>0.16628823000000001</v>
      </c>
    </row>
    <row r="153" spans="1:16" x14ac:dyDescent="0.3">
      <c r="A153" s="2">
        <v>2015</v>
      </c>
      <c r="B153" s="2" t="s">
        <v>44</v>
      </c>
      <c r="C153" s="1">
        <v>0.21661155000000001</v>
      </c>
      <c r="D153" s="2">
        <v>0.28843304822632798</v>
      </c>
      <c r="E153" s="1">
        <v>0.12398700999999999</v>
      </c>
      <c r="F153" s="2">
        <v>0.62903160822632798</v>
      </c>
      <c r="G153" s="2">
        <v>0</v>
      </c>
      <c r="H153" s="2">
        <v>0</v>
      </c>
      <c r="I153" s="1">
        <f t="shared" si="8"/>
        <v>1</v>
      </c>
      <c r="J153" s="1">
        <f t="shared" si="9"/>
        <v>1</v>
      </c>
      <c r="K153" s="1">
        <f t="shared" si="10"/>
        <v>0</v>
      </c>
      <c r="L153" s="1">
        <f t="shared" si="11"/>
        <v>1</v>
      </c>
      <c r="M153" s="3">
        <v>7.3737902036642598E-3</v>
      </c>
      <c r="N153" s="2">
        <v>4.8521710000000003E-2</v>
      </c>
      <c r="O153" s="2">
        <v>0.42004731000000001</v>
      </c>
      <c r="P153" s="2">
        <v>0.18443566</v>
      </c>
    </row>
    <row r="154" spans="1:16" x14ac:dyDescent="0.3">
      <c r="A154" s="2">
        <v>2016</v>
      </c>
      <c r="B154" s="2" t="s">
        <v>44</v>
      </c>
      <c r="C154" s="1">
        <v>0.27660289999999998</v>
      </c>
      <c r="D154" s="2">
        <v>0.35946542731220299</v>
      </c>
      <c r="E154" s="1">
        <v>0.16687041999999999</v>
      </c>
      <c r="F154" s="2">
        <v>0.80293874731220305</v>
      </c>
      <c r="G154" s="2">
        <v>0</v>
      </c>
      <c r="H154" s="2">
        <v>0</v>
      </c>
      <c r="I154" s="1">
        <f t="shared" si="8"/>
        <v>1</v>
      </c>
      <c r="J154" s="1">
        <f t="shared" si="9"/>
        <v>1</v>
      </c>
      <c r="K154" s="1">
        <f t="shared" si="10"/>
        <v>1</v>
      </c>
      <c r="L154" s="1">
        <f t="shared" si="11"/>
        <v>1</v>
      </c>
      <c r="M154" s="3">
        <v>2.39866960669868E-2</v>
      </c>
      <c r="N154" s="2">
        <v>4.5189670000000001E-2</v>
      </c>
      <c r="O154" s="2">
        <v>0.42397412000000001</v>
      </c>
      <c r="P154" s="2">
        <v>0.19914514999999999</v>
      </c>
    </row>
    <row r="155" spans="1:16" x14ac:dyDescent="0.3">
      <c r="A155" s="2">
        <v>2017</v>
      </c>
      <c r="B155" s="2" t="s">
        <v>44</v>
      </c>
      <c r="C155" s="1">
        <v>0.33660446999999999</v>
      </c>
      <c r="D155" s="2">
        <v>0.43220398057257098</v>
      </c>
      <c r="E155" s="1">
        <v>0.20634171000000001</v>
      </c>
      <c r="F155" s="2">
        <v>0.97515016057257098</v>
      </c>
      <c r="G155" s="2">
        <v>0</v>
      </c>
      <c r="H155" s="2">
        <v>0</v>
      </c>
      <c r="I155" s="1">
        <f t="shared" si="8"/>
        <v>1</v>
      </c>
      <c r="J155" s="1">
        <f t="shared" si="9"/>
        <v>1</v>
      </c>
      <c r="K155" s="1">
        <f t="shared" si="10"/>
        <v>1</v>
      </c>
      <c r="L155" s="1">
        <f t="shared" si="11"/>
        <v>1</v>
      </c>
      <c r="M155" s="3">
        <v>0.12629415330462601</v>
      </c>
      <c r="N155" s="2">
        <v>5.5054169999999999E-2</v>
      </c>
      <c r="O155" s="2">
        <v>0.42836840999999998</v>
      </c>
      <c r="P155" s="2">
        <v>0.28950102</v>
      </c>
    </row>
    <row r="156" spans="1:16" x14ac:dyDescent="0.3">
      <c r="A156" s="2">
        <v>2018</v>
      </c>
      <c r="B156" s="2" t="s">
        <v>44</v>
      </c>
      <c r="C156" s="1">
        <v>0.39005907000000001</v>
      </c>
      <c r="D156" s="2">
        <v>0.50556659544987503</v>
      </c>
      <c r="E156" s="1">
        <v>0.25336713</v>
      </c>
      <c r="F156" s="2">
        <v>1.14899279544988</v>
      </c>
      <c r="G156" s="2">
        <v>0</v>
      </c>
      <c r="H156" s="2">
        <v>0</v>
      </c>
      <c r="I156" s="1">
        <f t="shared" si="8"/>
        <v>1</v>
      </c>
      <c r="J156" s="1">
        <f t="shared" si="9"/>
        <v>1</v>
      </c>
      <c r="K156" s="1">
        <f t="shared" si="10"/>
        <v>1</v>
      </c>
      <c r="L156" s="1">
        <f t="shared" si="11"/>
        <v>1</v>
      </c>
      <c r="M156" s="3">
        <v>0.19253360285361201</v>
      </c>
      <c r="N156" s="2">
        <v>5.9306869999999998E-2</v>
      </c>
      <c r="O156" s="2">
        <v>0.43220173000000001</v>
      </c>
      <c r="P156" s="2">
        <v>0.31390676000000001</v>
      </c>
    </row>
    <row r="157" spans="1:16" x14ac:dyDescent="0.3">
      <c r="A157" s="2">
        <v>2019</v>
      </c>
      <c r="B157" s="2" t="s">
        <v>44</v>
      </c>
      <c r="C157" s="1">
        <v>0.45925039000000001</v>
      </c>
      <c r="D157" s="2">
        <v>0.58523699549400299</v>
      </c>
      <c r="E157" s="1">
        <v>0.29855834999999997</v>
      </c>
      <c r="F157" s="2">
        <v>1.343045735494</v>
      </c>
      <c r="G157" s="2">
        <v>0</v>
      </c>
      <c r="H157" s="2">
        <v>0</v>
      </c>
      <c r="I157" s="1">
        <f t="shared" si="8"/>
        <v>1</v>
      </c>
      <c r="J157" s="1">
        <f t="shared" si="9"/>
        <v>1</v>
      </c>
      <c r="K157" s="1">
        <f t="shared" si="10"/>
        <v>1</v>
      </c>
      <c r="L157" s="1">
        <f t="shared" si="11"/>
        <v>1</v>
      </c>
      <c r="M157" s="3">
        <v>0.28664639189027402</v>
      </c>
      <c r="N157" s="2">
        <v>6.5002790000000005E-2</v>
      </c>
      <c r="O157" s="2">
        <v>0.43538057000000002</v>
      </c>
      <c r="P157" s="2">
        <v>0.41490381999999998</v>
      </c>
    </row>
    <row r="158" spans="1:16" x14ac:dyDescent="0.3">
      <c r="A158" s="2">
        <v>2008</v>
      </c>
      <c r="B158" s="2" t="s">
        <v>43</v>
      </c>
      <c r="C158" s="1">
        <v>1.3738699999999999E-3</v>
      </c>
      <c r="D158" s="2">
        <v>6.8948541543128702E-4</v>
      </c>
      <c r="E158" s="1">
        <v>2.7106999999999999E-4</v>
      </c>
      <c r="F158" s="2">
        <v>2.3344254154312898E-3</v>
      </c>
      <c r="G158" s="2">
        <v>0</v>
      </c>
      <c r="H158" s="2">
        <v>1</v>
      </c>
      <c r="I158" s="1">
        <f t="shared" si="8"/>
        <v>0</v>
      </c>
      <c r="J158" s="1">
        <f t="shared" si="9"/>
        <v>0</v>
      </c>
      <c r="K158" s="1">
        <f t="shared" si="10"/>
        <v>0</v>
      </c>
      <c r="L158" s="1">
        <f t="shared" si="11"/>
        <v>0</v>
      </c>
      <c r="M158" s="3">
        <v>-0.66295230940154504</v>
      </c>
      <c r="N158" s="2">
        <v>2.0741389999999998E-2</v>
      </c>
      <c r="O158" s="2">
        <v>0.17086306000000001</v>
      </c>
      <c r="P158" s="2">
        <v>8.9909589999999998E-2</v>
      </c>
    </row>
    <row r="159" spans="1:16" x14ac:dyDescent="0.3">
      <c r="A159" s="2">
        <v>2009</v>
      </c>
      <c r="B159" s="2" t="s">
        <v>43</v>
      </c>
      <c r="C159" s="1">
        <v>1.8229220000000001E-2</v>
      </c>
      <c r="D159" s="2">
        <v>1.7285806671157401E-2</v>
      </c>
      <c r="E159" s="1">
        <v>6.2066700000000001E-3</v>
      </c>
      <c r="F159" s="2">
        <v>4.1721696671157403E-2</v>
      </c>
      <c r="G159" s="2">
        <v>0</v>
      </c>
      <c r="H159" s="2">
        <v>1</v>
      </c>
      <c r="I159" s="1">
        <f t="shared" si="8"/>
        <v>0</v>
      </c>
      <c r="J159" s="1">
        <f t="shared" si="9"/>
        <v>0</v>
      </c>
      <c r="K159" s="1">
        <f t="shared" si="10"/>
        <v>0</v>
      </c>
      <c r="L159" s="1">
        <f t="shared" si="11"/>
        <v>0</v>
      </c>
      <c r="M159" s="3">
        <v>-0.58487826396034204</v>
      </c>
      <c r="N159" s="2">
        <v>1.278487E-2</v>
      </c>
      <c r="O159" s="2">
        <v>0.17346503999999999</v>
      </c>
      <c r="P159" s="2">
        <v>0.15192485</v>
      </c>
    </row>
    <row r="160" spans="1:16" x14ac:dyDescent="0.3">
      <c r="A160" s="2">
        <v>2010</v>
      </c>
      <c r="B160" s="2" t="s">
        <v>43</v>
      </c>
      <c r="C160" s="1">
        <v>3.1775329999999997E-2</v>
      </c>
      <c r="D160" s="2">
        <v>3.4908236393917803E-2</v>
      </c>
      <c r="E160" s="1">
        <v>1.2478400000000001E-2</v>
      </c>
      <c r="F160" s="2">
        <v>7.9161966393917801E-2</v>
      </c>
      <c r="G160" s="2">
        <v>0</v>
      </c>
      <c r="H160" s="2">
        <v>1</v>
      </c>
      <c r="I160" s="1">
        <f t="shared" si="8"/>
        <v>0</v>
      </c>
      <c r="J160" s="1">
        <f t="shared" si="9"/>
        <v>0</v>
      </c>
      <c r="K160" s="1">
        <f t="shared" si="10"/>
        <v>0</v>
      </c>
      <c r="L160" s="1">
        <f t="shared" si="11"/>
        <v>0</v>
      </c>
      <c r="M160" s="3">
        <v>-0.540219390722536</v>
      </c>
      <c r="N160" s="2">
        <v>1.5846699999999998E-2</v>
      </c>
      <c r="O160" s="2">
        <v>0.17594080000000001</v>
      </c>
      <c r="P160" s="2">
        <v>6.2383220000000003E-2</v>
      </c>
    </row>
    <row r="161" spans="1:16" x14ac:dyDescent="0.3">
      <c r="A161" s="2">
        <v>2011</v>
      </c>
      <c r="B161" s="2" t="s">
        <v>43</v>
      </c>
      <c r="C161" s="1">
        <v>4.5247009999999997E-2</v>
      </c>
      <c r="D161" s="2">
        <v>5.22155596150711E-2</v>
      </c>
      <c r="E161" s="1">
        <v>1.8341389999999999E-2</v>
      </c>
      <c r="F161" s="2">
        <v>0.11580395961507101</v>
      </c>
      <c r="G161" s="2">
        <v>0</v>
      </c>
      <c r="H161" s="2">
        <v>1</v>
      </c>
      <c r="I161" s="1">
        <f t="shared" si="8"/>
        <v>0</v>
      </c>
      <c r="J161" s="1">
        <f t="shared" si="9"/>
        <v>0</v>
      </c>
      <c r="K161" s="1">
        <f t="shared" si="10"/>
        <v>0</v>
      </c>
      <c r="L161" s="1">
        <f t="shared" si="11"/>
        <v>0</v>
      </c>
      <c r="M161" s="3">
        <v>-0.48677599944170302</v>
      </c>
      <c r="N161" s="2">
        <v>2.1320909999999998E-2</v>
      </c>
      <c r="O161" s="2">
        <v>0.17814729000000001</v>
      </c>
      <c r="P161" s="2">
        <v>9.0888769999999994E-2</v>
      </c>
    </row>
    <row r="162" spans="1:16" x14ac:dyDescent="0.3">
      <c r="A162" s="2">
        <v>2012</v>
      </c>
      <c r="B162" s="2" t="s">
        <v>43</v>
      </c>
      <c r="C162" s="1">
        <v>5.6468589999999999E-2</v>
      </c>
      <c r="D162" s="2">
        <v>7.3712310279805404E-2</v>
      </c>
      <c r="E162" s="1">
        <v>2.4394519999999999E-2</v>
      </c>
      <c r="F162" s="2">
        <v>0.154575420279805</v>
      </c>
      <c r="G162" s="2">
        <v>0</v>
      </c>
      <c r="H162" s="2">
        <v>1</v>
      </c>
      <c r="I162" s="1">
        <f t="shared" si="8"/>
        <v>0</v>
      </c>
      <c r="J162" s="1">
        <f t="shared" si="9"/>
        <v>0</v>
      </c>
      <c r="K162" s="1">
        <f t="shared" si="10"/>
        <v>0</v>
      </c>
      <c r="L162" s="1">
        <f t="shared" si="11"/>
        <v>0</v>
      </c>
      <c r="M162" s="3">
        <v>-0.43048058292167901</v>
      </c>
      <c r="N162" s="2">
        <v>2.3582329999999999E-2</v>
      </c>
      <c r="O162" s="2">
        <v>0.18039773000000001</v>
      </c>
      <c r="P162" s="2">
        <v>0.13055952000000001</v>
      </c>
    </row>
    <row r="163" spans="1:16" x14ac:dyDescent="0.3">
      <c r="A163" s="2">
        <v>2013</v>
      </c>
      <c r="B163" s="2" t="s">
        <v>43</v>
      </c>
      <c r="C163" s="1">
        <v>6.9151459999999998E-2</v>
      </c>
      <c r="D163" s="2">
        <v>0.10547561682416901</v>
      </c>
      <c r="E163" s="1">
        <v>3.070606E-2</v>
      </c>
      <c r="F163" s="2">
        <v>0.20533313682416901</v>
      </c>
      <c r="G163" s="2">
        <v>0</v>
      </c>
      <c r="H163" s="2">
        <v>1</v>
      </c>
      <c r="I163" s="1">
        <f t="shared" si="8"/>
        <v>0</v>
      </c>
      <c r="J163" s="1">
        <f t="shared" si="9"/>
        <v>0</v>
      </c>
      <c r="K163" s="1">
        <f t="shared" si="10"/>
        <v>0</v>
      </c>
      <c r="L163" s="1">
        <f t="shared" si="11"/>
        <v>0</v>
      </c>
      <c r="M163" s="3">
        <v>-0.42341743574455698</v>
      </c>
      <c r="N163" s="2">
        <v>2.5883150000000001E-2</v>
      </c>
      <c r="O163" s="2">
        <v>0.18334470999999999</v>
      </c>
      <c r="P163" s="2">
        <v>0.15712972</v>
      </c>
    </row>
    <row r="164" spans="1:16" x14ac:dyDescent="0.3">
      <c r="A164" s="2">
        <v>2014</v>
      </c>
      <c r="B164" s="2" t="s">
        <v>43</v>
      </c>
      <c r="C164" s="1">
        <v>9.707296E-2</v>
      </c>
      <c r="D164" s="2">
        <v>0.14758245865911701</v>
      </c>
      <c r="E164" s="1">
        <v>3.7616400000000001E-2</v>
      </c>
      <c r="F164" s="2">
        <v>0.28227181865911699</v>
      </c>
      <c r="G164" s="2">
        <v>0</v>
      </c>
      <c r="H164" s="2">
        <v>1</v>
      </c>
      <c r="I164" s="1">
        <f t="shared" si="8"/>
        <v>0</v>
      </c>
      <c r="J164" s="1">
        <f t="shared" si="9"/>
        <v>0</v>
      </c>
      <c r="K164" s="1">
        <f t="shared" si="10"/>
        <v>0</v>
      </c>
      <c r="L164" s="1">
        <f t="shared" si="11"/>
        <v>0</v>
      </c>
      <c r="M164" s="3">
        <v>-0.348743256742651</v>
      </c>
      <c r="N164" s="2">
        <v>2.598988E-2</v>
      </c>
      <c r="O164" s="2">
        <v>0.18649551</v>
      </c>
      <c r="P164" s="2">
        <v>0.22353116000000001</v>
      </c>
    </row>
    <row r="165" spans="1:16" x14ac:dyDescent="0.3">
      <c r="A165" s="2">
        <v>2015</v>
      </c>
      <c r="B165" s="2" t="s">
        <v>43</v>
      </c>
      <c r="C165" s="1">
        <v>0.13192951</v>
      </c>
      <c r="D165" s="2">
        <v>0.21195845516401601</v>
      </c>
      <c r="E165" s="1">
        <v>5.1086060000000003E-2</v>
      </c>
      <c r="F165" s="2">
        <v>0.39497402516401597</v>
      </c>
      <c r="G165" s="2">
        <v>0</v>
      </c>
      <c r="H165" s="2">
        <v>1</v>
      </c>
      <c r="I165" s="1">
        <f t="shared" si="8"/>
        <v>0</v>
      </c>
      <c r="J165" s="1">
        <f t="shared" si="9"/>
        <v>0</v>
      </c>
      <c r="K165" s="1">
        <f t="shared" si="10"/>
        <v>0</v>
      </c>
      <c r="L165" s="1">
        <f t="shared" si="11"/>
        <v>0</v>
      </c>
      <c r="M165" s="3">
        <v>-0.307537104507769</v>
      </c>
      <c r="N165" s="2">
        <v>1.8289880000000001E-2</v>
      </c>
      <c r="O165" s="2">
        <v>0.19229223000000001</v>
      </c>
      <c r="P165" s="2">
        <v>0.29869124000000002</v>
      </c>
    </row>
    <row r="166" spans="1:16" x14ac:dyDescent="0.3">
      <c r="A166" s="2">
        <v>2016</v>
      </c>
      <c r="B166" s="2" t="s">
        <v>43</v>
      </c>
      <c r="C166" s="1">
        <v>0.16783229999999999</v>
      </c>
      <c r="D166" s="2">
        <v>0.266251304053088</v>
      </c>
      <c r="E166" s="1">
        <v>6.8270349999999994E-2</v>
      </c>
      <c r="F166" s="2">
        <v>0.50235395405308803</v>
      </c>
      <c r="G166" s="2">
        <v>0</v>
      </c>
      <c r="H166" s="2">
        <v>1</v>
      </c>
      <c r="I166" s="1">
        <f t="shared" si="8"/>
        <v>0</v>
      </c>
      <c r="J166" s="1">
        <f t="shared" si="9"/>
        <v>1</v>
      </c>
      <c r="K166" s="1">
        <f t="shared" si="10"/>
        <v>0</v>
      </c>
      <c r="L166" s="1">
        <f t="shared" si="11"/>
        <v>0</v>
      </c>
      <c r="M166" s="3">
        <v>-0.26607642511174001</v>
      </c>
      <c r="N166" s="2">
        <v>1.6335120000000002E-2</v>
      </c>
      <c r="O166" s="2">
        <v>0.19584505999999999</v>
      </c>
      <c r="P166" s="2">
        <v>0.30653218999999998</v>
      </c>
    </row>
    <row r="167" spans="1:16" x14ac:dyDescent="0.3">
      <c r="A167" s="2">
        <v>2017</v>
      </c>
      <c r="B167" s="2" t="s">
        <v>43</v>
      </c>
      <c r="C167" s="1">
        <v>0.20555813000000001</v>
      </c>
      <c r="D167" s="2">
        <v>0.33338920933600202</v>
      </c>
      <c r="E167" s="1">
        <v>9.4320909999999994E-2</v>
      </c>
      <c r="F167" s="2">
        <v>0.63326824933600201</v>
      </c>
      <c r="G167" s="2">
        <v>0</v>
      </c>
      <c r="H167" s="2">
        <v>1</v>
      </c>
      <c r="I167" s="1">
        <f t="shared" si="8"/>
        <v>1</v>
      </c>
      <c r="J167" s="1">
        <f t="shared" si="9"/>
        <v>1</v>
      </c>
      <c r="K167" s="1">
        <f t="shared" si="10"/>
        <v>0</v>
      </c>
      <c r="L167" s="1">
        <f t="shared" si="11"/>
        <v>1</v>
      </c>
      <c r="M167" s="3">
        <v>-0.25458574992758098</v>
      </c>
      <c r="N167" s="2">
        <v>1.9156389999999999E-2</v>
      </c>
      <c r="O167" s="2">
        <v>0.20023935000000001</v>
      </c>
      <c r="P167" s="2">
        <v>0.32244303000000002</v>
      </c>
    </row>
    <row r="168" spans="1:16" x14ac:dyDescent="0.3">
      <c r="A168" s="2">
        <v>2018</v>
      </c>
      <c r="B168" s="2" t="s">
        <v>43</v>
      </c>
      <c r="C168" s="1">
        <v>0.23955646999999999</v>
      </c>
      <c r="D168" s="2">
        <v>0.38119863333889098</v>
      </c>
      <c r="E168" s="1">
        <v>0.11806009000000001</v>
      </c>
      <c r="F168" s="2">
        <v>0.73881519333889101</v>
      </c>
      <c r="G168" s="2">
        <v>0</v>
      </c>
      <c r="H168" s="2">
        <v>1</v>
      </c>
      <c r="I168" s="1">
        <f t="shared" si="8"/>
        <v>1</v>
      </c>
      <c r="J168" s="1">
        <f t="shared" si="9"/>
        <v>1</v>
      </c>
      <c r="K168" s="1">
        <f t="shared" si="10"/>
        <v>0</v>
      </c>
      <c r="L168" s="1">
        <f t="shared" si="11"/>
        <v>1</v>
      </c>
      <c r="M168" s="3">
        <v>-0.20460400690555799</v>
      </c>
      <c r="N168" s="2">
        <v>1.860796E-2</v>
      </c>
      <c r="O168" s="2">
        <v>0.20416616000000001</v>
      </c>
      <c r="P168" s="2">
        <v>0.31922513000000002</v>
      </c>
    </row>
    <row r="169" spans="1:16" x14ac:dyDescent="0.3">
      <c r="A169" s="2">
        <v>2019</v>
      </c>
      <c r="B169" s="2" t="s">
        <v>43</v>
      </c>
      <c r="C169" s="1">
        <v>0.26815885</v>
      </c>
      <c r="D169" s="2">
        <v>0.42308653364156401</v>
      </c>
      <c r="E169" s="1">
        <v>0.14374176</v>
      </c>
      <c r="F169" s="2">
        <v>0.83498714364156401</v>
      </c>
      <c r="G169" s="2">
        <v>0</v>
      </c>
      <c r="H169" s="2">
        <v>1</v>
      </c>
      <c r="I169" s="1">
        <f t="shared" si="8"/>
        <v>1</v>
      </c>
      <c r="J169" s="1">
        <f t="shared" si="9"/>
        <v>1</v>
      </c>
      <c r="K169" s="1">
        <f t="shared" si="10"/>
        <v>1</v>
      </c>
      <c r="L169" s="1">
        <f t="shared" si="11"/>
        <v>1</v>
      </c>
      <c r="M169" s="3">
        <v>-0.14975815012896701</v>
      </c>
      <c r="N169" s="2">
        <v>2.2177539999999999E-2</v>
      </c>
      <c r="O169" s="2">
        <v>0.20753199999999999</v>
      </c>
      <c r="P169" s="2">
        <v>0.43240814</v>
      </c>
    </row>
    <row r="170" spans="1:16" x14ac:dyDescent="0.3">
      <c r="A170" s="2">
        <v>2008</v>
      </c>
      <c r="B170" s="2" t="s">
        <v>36</v>
      </c>
      <c r="C170" s="1">
        <v>1.8055300000000001E-3</v>
      </c>
      <c r="D170" s="2">
        <v>3.4510817766162799E-3</v>
      </c>
      <c r="E170" s="1">
        <v>1.84983E-3</v>
      </c>
      <c r="F170" s="2">
        <v>7.1064417766162798E-3</v>
      </c>
      <c r="G170" s="2">
        <v>0</v>
      </c>
      <c r="H170" s="2">
        <v>0</v>
      </c>
      <c r="I170" s="1">
        <f t="shared" si="8"/>
        <v>0</v>
      </c>
      <c r="J170" s="1">
        <f t="shared" si="9"/>
        <v>0</v>
      </c>
      <c r="K170" s="1">
        <f t="shared" si="10"/>
        <v>0</v>
      </c>
      <c r="L170" s="1">
        <f t="shared" si="11"/>
        <v>0</v>
      </c>
      <c r="M170" s="3">
        <v>8.7285603351107202E-2</v>
      </c>
      <c r="N170" s="2">
        <v>0.37652741000000001</v>
      </c>
      <c r="O170" s="2">
        <v>0.68943593999999997</v>
      </c>
      <c r="P170" s="2">
        <v>0.17081904000000001</v>
      </c>
    </row>
    <row r="171" spans="1:16" x14ac:dyDescent="0.3">
      <c r="A171" s="2">
        <v>2009</v>
      </c>
      <c r="B171" s="2" t="s">
        <v>36</v>
      </c>
      <c r="C171" s="1">
        <v>5.6377240000000002E-2</v>
      </c>
      <c r="D171" s="2">
        <v>6.2728910631534601E-2</v>
      </c>
      <c r="E171" s="1">
        <v>3.0196460000000001E-2</v>
      </c>
      <c r="F171" s="2">
        <v>0.14930261063153499</v>
      </c>
      <c r="G171" s="2">
        <v>0</v>
      </c>
      <c r="H171" s="2">
        <v>0</v>
      </c>
      <c r="I171" s="1">
        <f t="shared" si="8"/>
        <v>0</v>
      </c>
      <c r="J171" s="1">
        <f t="shared" si="9"/>
        <v>0</v>
      </c>
      <c r="K171" s="1">
        <f t="shared" si="10"/>
        <v>0</v>
      </c>
      <c r="L171" s="1">
        <f t="shared" si="11"/>
        <v>0</v>
      </c>
      <c r="M171" s="3">
        <v>0.120246946356279</v>
      </c>
      <c r="N171" s="2">
        <v>0.32553351000000003</v>
      </c>
      <c r="O171" s="2">
        <v>0.69389568000000001</v>
      </c>
      <c r="P171" s="2">
        <v>0.19894348000000001</v>
      </c>
    </row>
    <row r="172" spans="1:16" x14ac:dyDescent="0.3">
      <c r="A172" s="2">
        <v>2010</v>
      </c>
      <c r="B172" s="2" t="s">
        <v>36</v>
      </c>
      <c r="C172" s="1">
        <v>0.11227980999999999</v>
      </c>
      <c r="D172" s="2">
        <v>0.122182489425693</v>
      </c>
      <c r="E172" s="1">
        <v>6.2272340000000002E-2</v>
      </c>
      <c r="F172" s="2">
        <v>0.296734639425693</v>
      </c>
      <c r="G172" s="2">
        <v>0</v>
      </c>
      <c r="H172" s="2">
        <v>0</v>
      </c>
      <c r="I172" s="1">
        <f t="shared" si="8"/>
        <v>0</v>
      </c>
      <c r="J172" s="1">
        <f t="shared" si="9"/>
        <v>0</v>
      </c>
      <c r="K172" s="1">
        <f t="shared" si="10"/>
        <v>0</v>
      </c>
      <c r="L172" s="1">
        <f t="shared" si="11"/>
        <v>0</v>
      </c>
      <c r="M172" s="3">
        <v>0.148128529327445</v>
      </c>
      <c r="N172" s="2">
        <v>0.44772644</v>
      </c>
      <c r="O172" s="2">
        <v>0.70739081999999998</v>
      </c>
      <c r="P172" s="2">
        <v>0.23377442000000001</v>
      </c>
    </row>
    <row r="173" spans="1:16" x14ac:dyDescent="0.3">
      <c r="A173" s="2">
        <v>2011</v>
      </c>
      <c r="B173" s="2" t="s">
        <v>36</v>
      </c>
      <c r="C173" s="1">
        <v>0.16401513000000001</v>
      </c>
      <c r="D173" s="2">
        <v>0.18023619003906299</v>
      </c>
      <c r="E173" s="1">
        <v>0.10858987000000001</v>
      </c>
      <c r="F173" s="2">
        <v>0.45284119003906298</v>
      </c>
      <c r="G173" s="2">
        <v>0</v>
      </c>
      <c r="H173" s="2">
        <v>0</v>
      </c>
      <c r="I173" s="1">
        <f t="shared" si="8"/>
        <v>0</v>
      </c>
      <c r="J173" s="1">
        <f t="shared" si="9"/>
        <v>0</v>
      </c>
      <c r="K173" s="1">
        <f t="shared" si="10"/>
        <v>0</v>
      </c>
      <c r="L173" s="1">
        <f t="shared" si="11"/>
        <v>0</v>
      </c>
      <c r="M173" s="3">
        <v>0.36188334326077198</v>
      </c>
      <c r="N173" s="2">
        <v>0.51892547</v>
      </c>
      <c r="O173" s="2">
        <v>0.71014520000000003</v>
      </c>
      <c r="P173" s="2">
        <v>0.25474935999999998</v>
      </c>
    </row>
    <row r="174" spans="1:16" x14ac:dyDescent="0.3">
      <c r="A174" s="2">
        <v>2012</v>
      </c>
      <c r="B174" s="2" t="s">
        <v>36</v>
      </c>
      <c r="C174" s="1">
        <v>0.24163061</v>
      </c>
      <c r="D174" s="2">
        <v>0.24630827898883401</v>
      </c>
      <c r="E174" s="1">
        <v>0.16754649999999999</v>
      </c>
      <c r="F174" s="2">
        <v>0.65548538898883402</v>
      </c>
      <c r="G174" s="2">
        <v>0</v>
      </c>
      <c r="H174" s="2">
        <v>0</v>
      </c>
      <c r="I174" s="1">
        <f t="shared" si="8"/>
        <v>1</v>
      </c>
      <c r="J174" s="1">
        <f t="shared" si="9"/>
        <v>1</v>
      </c>
      <c r="K174" s="1">
        <f t="shared" si="10"/>
        <v>1</v>
      </c>
      <c r="L174" s="1">
        <f t="shared" si="11"/>
        <v>1</v>
      </c>
      <c r="M174" s="3">
        <v>0.46167081318599901</v>
      </c>
      <c r="N174" s="2">
        <v>0.52662266000000002</v>
      </c>
      <c r="O174" s="2">
        <v>0.71212542999999995</v>
      </c>
      <c r="P174" s="2">
        <v>0.27534783000000002</v>
      </c>
    </row>
    <row r="175" spans="1:16" x14ac:dyDescent="0.3">
      <c r="A175" s="2">
        <v>2013</v>
      </c>
      <c r="B175" s="2" t="s">
        <v>36</v>
      </c>
      <c r="C175" s="1">
        <v>0.35192262000000002</v>
      </c>
      <c r="D175" s="2">
        <v>0.32839115972896299</v>
      </c>
      <c r="E175" s="1">
        <v>0.23517752</v>
      </c>
      <c r="F175" s="2">
        <v>0.91549129972896404</v>
      </c>
      <c r="G175" s="2">
        <v>0</v>
      </c>
      <c r="H175" s="2">
        <v>0</v>
      </c>
      <c r="I175" s="1">
        <f t="shared" si="8"/>
        <v>1</v>
      </c>
      <c r="J175" s="1">
        <f t="shared" si="9"/>
        <v>1</v>
      </c>
      <c r="K175" s="1">
        <f t="shared" si="10"/>
        <v>1</v>
      </c>
      <c r="L175" s="1">
        <f t="shared" si="11"/>
        <v>1</v>
      </c>
      <c r="M175" s="3">
        <v>0.58346549840018003</v>
      </c>
      <c r="N175" s="2">
        <v>0.52950911000000001</v>
      </c>
      <c r="O175" s="2">
        <v>0.71394953000000005</v>
      </c>
      <c r="P175" s="2">
        <v>0.29768266999999998</v>
      </c>
    </row>
    <row r="176" spans="1:16" x14ac:dyDescent="0.3">
      <c r="A176" s="2">
        <v>2014</v>
      </c>
      <c r="B176" s="2" t="s">
        <v>36</v>
      </c>
      <c r="C176" s="1">
        <v>0.49380344999999998</v>
      </c>
      <c r="D176" s="2">
        <v>0.43201880973019702</v>
      </c>
      <c r="E176" s="1">
        <v>0.33824251</v>
      </c>
      <c r="F176" s="2">
        <v>1.2640647697302001</v>
      </c>
      <c r="G176" s="2">
        <v>0</v>
      </c>
      <c r="H176" s="2">
        <v>0</v>
      </c>
      <c r="I176" s="1">
        <f t="shared" si="8"/>
        <v>1</v>
      </c>
      <c r="J176" s="1">
        <f t="shared" si="9"/>
        <v>1</v>
      </c>
      <c r="K176" s="1">
        <f t="shared" si="10"/>
        <v>1</v>
      </c>
      <c r="L176" s="1">
        <f t="shared" si="11"/>
        <v>1</v>
      </c>
      <c r="M176" s="3">
        <v>0.62703636029069398</v>
      </c>
      <c r="N176" s="2">
        <v>0.54201705</v>
      </c>
      <c r="O176" s="2">
        <v>0.71586711999999997</v>
      </c>
      <c r="P176" s="2">
        <v>0.34316602000000002</v>
      </c>
    </row>
    <row r="177" spans="1:16" x14ac:dyDescent="0.3">
      <c r="A177" s="2">
        <v>2015</v>
      </c>
      <c r="B177" s="2" t="s">
        <v>36</v>
      </c>
      <c r="C177" s="1">
        <v>0.68657100000000004</v>
      </c>
      <c r="D177" s="2">
        <v>0.55281789930566205</v>
      </c>
      <c r="E177" s="1">
        <v>0.46221645</v>
      </c>
      <c r="F177" s="2">
        <v>1.70160534930566</v>
      </c>
      <c r="G177" s="2">
        <v>0</v>
      </c>
      <c r="H177" s="2">
        <v>0</v>
      </c>
      <c r="I177" s="1">
        <f t="shared" si="8"/>
        <v>1</v>
      </c>
      <c r="J177" s="1">
        <f t="shared" si="9"/>
        <v>1</v>
      </c>
      <c r="K177" s="1">
        <f t="shared" si="10"/>
        <v>1</v>
      </c>
      <c r="L177" s="1">
        <f t="shared" si="11"/>
        <v>1</v>
      </c>
      <c r="M177" s="3">
        <v>0.75248348925324704</v>
      </c>
      <c r="N177" s="2">
        <v>0.52469836999999997</v>
      </c>
      <c r="O177" s="2">
        <v>0.71736305</v>
      </c>
      <c r="P177" s="2">
        <v>0.37412357000000002</v>
      </c>
    </row>
    <row r="178" spans="1:16" x14ac:dyDescent="0.3">
      <c r="A178" s="2">
        <v>2016</v>
      </c>
      <c r="B178" s="2" t="s">
        <v>36</v>
      </c>
      <c r="C178" s="1">
        <v>0.85932392999999996</v>
      </c>
      <c r="D178" s="2">
        <v>0.67436315835601901</v>
      </c>
      <c r="E178" s="1">
        <v>0.58555800999999996</v>
      </c>
      <c r="F178" s="2">
        <v>2.11924509835602</v>
      </c>
      <c r="G178" s="2">
        <v>0</v>
      </c>
      <c r="H178" s="2">
        <v>0</v>
      </c>
      <c r="I178" s="1">
        <f t="shared" si="8"/>
        <v>1</v>
      </c>
      <c r="J178" s="1">
        <f t="shared" si="9"/>
        <v>1</v>
      </c>
      <c r="K178" s="1">
        <f t="shared" si="10"/>
        <v>1</v>
      </c>
      <c r="L178" s="1">
        <f t="shared" si="11"/>
        <v>1</v>
      </c>
      <c r="M178" s="3">
        <v>0.78357866963937395</v>
      </c>
      <c r="N178" s="2">
        <v>0.48909884999999997</v>
      </c>
      <c r="O178" s="2">
        <v>0.71951345</v>
      </c>
      <c r="P178" s="2">
        <v>0.4008736</v>
      </c>
    </row>
    <row r="179" spans="1:16" x14ac:dyDescent="0.3">
      <c r="A179" s="2">
        <v>2017</v>
      </c>
      <c r="B179" s="2" t="s">
        <v>36</v>
      </c>
      <c r="C179" s="1">
        <v>0.99680067999999999</v>
      </c>
      <c r="D179" s="2">
        <v>0.79681463939891795</v>
      </c>
      <c r="E179" s="1">
        <v>0.71831323999999996</v>
      </c>
      <c r="F179" s="2">
        <v>2.5119285593989198</v>
      </c>
      <c r="G179" s="2">
        <v>0</v>
      </c>
      <c r="H179" s="2">
        <v>0</v>
      </c>
      <c r="I179" s="1">
        <f t="shared" si="8"/>
        <v>1</v>
      </c>
      <c r="J179" s="1">
        <f t="shared" si="9"/>
        <v>1</v>
      </c>
      <c r="K179" s="1">
        <f t="shared" si="10"/>
        <v>1</v>
      </c>
      <c r="L179" s="1">
        <f t="shared" si="11"/>
        <v>1</v>
      </c>
      <c r="M179" s="3">
        <v>0.91794696476906601</v>
      </c>
      <c r="N179" s="2">
        <v>0.56799507000000005</v>
      </c>
      <c r="O179" s="2">
        <v>0.72231831000000002</v>
      </c>
      <c r="P179" s="2">
        <v>0.40622543</v>
      </c>
    </row>
    <row r="180" spans="1:16" x14ac:dyDescent="0.3">
      <c r="A180" s="2">
        <v>2018</v>
      </c>
      <c r="B180" s="2" t="s">
        <v>36</v>
      </c>
      <c r="C180" s="1">
        <v>1</v>
      </c>
      <c r="D180" s="2">
        <v>0.89839147810022701</v>
      </c>
      <c r="E180" s="1">
        <v>0.84625623999999999</v>
      </c>
      <c r="F180" s="2">
        <v>2.74464771810023</v>
      </c>
      <c r="G180" s="2">
        <v>0</v>
      </c>
      <c r="H180" s="2">
        <v>0</v>
      </c>
      <c r="I180" s="1">
        <f t="shared" si="8"/>
        <v>1</v>
      </c>
      <c r="J180" s="1">
        <f t="shared" si="9"/>
        <v>1</v>
      </c>
      <c r="K180" s="1">
        <f t="shared" si="10"/>
        <v>1</v>
      </c>
      <c r="L180" s="1">
        <f t="shared" si="11"/>
        <v>1</v>
      </c>
      <c r="M180" s="3">
        <v>1.05831208972638</v>
      </c>
      <c r="N180" s="2">
        <v>0.63823194999999999</v>
      </c>
      <c r="O180" s="2">
        <v>0.72437521999999999</v>
      </c>
      <c r="P180" s="2">
        <v>0.41988690000000001</v>
      </c>
    </row>
    <row r="181" spans="1:16" x14ac:dyDescent="0.3">
      <c r="A181" s="2">
        <v>2019</v>
      </c>
      <c r="B181" s="2" t="s">
        <v>36</v>
      </c>
      <c r="C181" s="1">
        <v>1</v>
      </c>
      <c r="D181" s="2">
        <v>0.99998192089971505</v>
      </c>
      <c r="E181" s="1">
        <v>0.97869620999999996</v>
      </c>
      <c r="F181" s="2">
        <v>2.9786781308997101</v>
      </c>
      <c r="G181" s="2">
        <v>0</v>
      </c>
      <c r="H181" s="2">
        <v>0</v>
      </c>
      <c r="I181" s="1">
        <f t="shared" si="8"/>
        <v>1</v>
      </c>
      <c r="J181" s="1">
        <f t="shared" si="9"/>
        <v>1</v>
      </c>
      <c r="K181" s="1">
        <f t="shared" si="10"/>
        <v>1</v>
      </c>
      <c r="L181" s="1">
        <f t="shared" si="11"/>
        <v>1</v>
      </c>
      <c r="M181" s="3">
        <v>1.16463477496016</v>
      </c>
      <c r="N181" s="2">
        <v>0.60551889000000003</v>
      </c>
      <c r="O181" s="2">
        <v>0.72615163000000005</v>
      </c>
      <c r="P181" s="2">
        <v>0.42517646999999997</v>
      </c>
    </row>
    <row r="182" spans="1:16" x14ac:dyDescent="0.3">
      <c r="A182" s="2">
        <v>2008</v>
      </c>
      <c r="B182" s="2" t="s">
        <v>35</v>
      </c>
      <c r="C182" s="1">
        <v>6.3610000000000001E-4</v>
      </c>
      <c r="D182" s="2">
        <v>1.0562756206050599E-3</v>
      </c>
      <c r="E182" s="1">
        <v>4.6806000000000001E-4</v>
      </c>
      <c r="F182" s="2">
        <v>2.16043562060506E-3</v>
      </c>
      <c r="G182" s="2">
        <v>1</v>
      </c>
      <c r="H182" s="2">
        <v>0</v>
      </c>
      <c r="I182" s="1">
        <f t="shared" si="8"/>
        <v>0</v>
      </c>
      <c r="J182" s="1">
        <f t="shared" si="9"/>
        <v>0</v>
      </c>
      <c r="K182" s="1">
        <f t="shared" si="10"/>
        <v>0</v>
      </c>
      <c r="L182" s="1">
        <f t="shared" si="11"/>
        <v>0</v>
      </c>
      <c r="M182" s="3">
        <v>-0.49429041684720798</v>
      </c>
      <c r="N182" s="2">
        <v>1.246746E-2</v>
      </c>
      <c r="O182" s="2">
        <v>0.38302308000000002</v>
      </c>
      <c r="P182" s="2">
        <v>3.2409100000000003E-2</v>
      </c>
    </row>
    <row r="183" spans="1:16" x14ac:dyDescent="0.3">
      <c r="A183" s="2">
        <v>2009</v>
      </c>
      <c r="B183" s="2" t="s">
        <v>35</v>
      </c>
      <c r="C183" s="1">
        <v>1.958383E-2</v>
      </c>
      <c r="D183" s="2">
        <v>2.6099956491757299E-2</v>
      </c>
      <c r="E183" s="1">
        <v>1.2393299999999999E-2</v>
      </c>
      <c r="F183" s="2">
        <v>5.8077086491757302E-2</v>
      </c>
      <c r="G183" s="2">
        <v>1</v>
      </c>
      <c r="H183" s="2">
        <v>0</v>
      </c>
      <c r="I183" s="1">
        <f t="shared" si="8"/>
        <v>0</v>
      </c>
      <c r="J183" s="1">
        <f t="shared" si="9"/>
        <v>0</v>
      </c>
      <c r="K183" s="1">
        <f t="shared" si="10"/>
        <v>0</v>
      </c>
      <c r="L183" s="1">
        <f t="shared" si="11"/>
        <v>0</v>
      </c>
      <c r="M183" s="3">
        <v>-0.42418137211513401</v>
      </c>
      <c r="N183" s="2">
        <v>1.166007E-2</v>
      </c>
      <c r="O183" s="2">
        <v>0.38602971000000003</v>
      </c>
      <c r="P183" s="2">
        <v>0.10022671</v>
      </c>
    </row>
    <row r="184" spans="1:16" x14ac:dyDescent="0.3">
      <c r="A184" s="2">
        <v>2010</v>
      </c>
      <c r="B184" s="2" t="s">
        <v>35</v>
      </c>
      <c r="C184" s="1">
        <v>4.2058760000000001E-2</v>
      </c>
      <c r="D184" s="2">
        <v>5.4195689280287097E-2</v>
      </c>
      <c r="E184" s="1">
        <v>2.564781E-2</v>
      </c>
      <c r="F184" s="2">
        <v>0.121902259280287</v>
      </c>
      <c r="G184" s="2">
        <v>1</v>
      </c>
      <c r="H184" s="2">
        <v>0</v>
      </c>
      <c r="I184" s="1">
        <f t="shared" si="8"/>
        <v>0</v>
      </c>
      <c r="J184" s="1">
        <f t="shared" si="9"/>
        <v>0</v>
      </c>
      <c r="K184" s="1">
        <f t="shared" si="10"/>
        <v>0</v>
      </c>
      <c r="L184" s="1">
        <f t="shared" si="11"/>
        <v>0</v>
      </c>
      <c r="M184" s="3">
        <v>-0.353485808139679</v>
      </c>
      <c r="N184" s="2">
        <v>2.0165860000000001E-2</v>
      </c>
      <c r="O184" s="2">
        <v>0.38884309</v>
      </c>
      <c r="P184" s="2">
        <v>7.2732829999999998E-2</v>
      </c>
    </row>
    <row r="185" spans="1:16" x14ac:dyDescent="0.3">
      <c r="A185" s="2">
        <v>2011</v>
      </c>
      <c r="B185" s="2" t="s">
        <v>35</v>
      </c>
      <c r="C185" s="1">
        <v>5.3889430000000002E-2</v>
      </c>
      <c r="D185" s="2">
        <v>7.6580439696752697E-2</v>
      </c>
      <c r="E185" s="1">
        <v>3.7275030000000001E-2</v>
      </c>
      <c r="F185" s="2">
        <v>0.16774489969675299</v>
      </c>
      <c r="G185" s="2">
        <v>1</v>
      </c>
      <c r="H185" s="2">
        <v>0</v>
      </c>
      <c r="I185" s="1">
        <f t="shared" si="8"/>
        <v>0</v>
      </c>
      <c r="J185" s="1">
        <f t="shared" si="9"/>
        <v>0</v>
      </c>
      <c r="K185" s="1">
        <f t="shared" si="10"/>
        <v>0</v>
      </c>
      <c r="L185" s="1">
        <f t="shared" si="11"/>
        <v>0</v>
      </c>
      <c r="M185" s="3">
        <v>-0.27734966696989399</v>
      </c>
      <c r="N185" s="2">
        <v>2.9642669999999999E-2</v>
      </c>
      <c r="O185" s="2">
        <v>0.39129154999999999</v>
      </c>
      <c r="P185" s="2">
        <v>8.2017400000000004E-2</v>
      </c>
    </row>
    <row r="186" spans="1:16" x14ac:dyDescent="0.3">
      <c r="A186" s="2">
        <v>2012</v>
      </c>
      <c r="B186" s="2" t="s">
        <v>35</v>
      </c>
      <c r="C186" s="1">
        <v>6.6743949999999996E-2</v>
      </c>
      <c r="D186" s="2">
        <v>9.9435921198040705E-2</v>
      </c>
      <c r="E186" s="1">
        <v>5.0026149999999998E-2</v>
      </c>
      <c r="F186" s="2">
        <v>0.216206021198041</v>
      </c>
      <c r="G186" s="2">
        <v>1</v>
      </c>
      <c r="H186" s="2">
        <v>0</v>
      </c>
      <c r="I186" s="1">
        <f t="shared" si="8"/>
        <v>0</v>
      </c>
      <c r="J186" s="1">
        <f t="shared" si="9"/>
        <v>0</v>
      </c>
      <c r="K186" s="1">
        <f t="shared" si="10"/>
        <v>0</v>
      </c>
      <c r="L186" s="1">
        <f t="shared" si="11"/>
        <v>0</v>
      </c>
      <c r="M186" s="3">
        <v>-0.197777982105865</v>
      </c>
      <c r="N186" s="2">
        <v>3.1514069999999998E-2</v>
      </c>
      <c r="O186" s="2">
        <v>0.39274026000000001</v>
      </c>
      <c r="P186" s="2">
        <v>0.10402064</v>
      </c>
    </row>
    <row r="187" spans="1:16" x14ac:dyDescent="0.3">
      <c r="A187" s="2">
        <v>2013</v>
      </c>
      <c r="B187" s="2" t="s">
        <v>35</v>
      </c>
      <c r="C187" s="1">
        <v>7.7925750000000002E-2</v>
      </c>
      <c r="D187" s="2">
        <v>0.12487259372586</v>
      </c>
      <c r="E187" s="1">
        <v>6.5225089999999999E-2</v>
      </c>
      <c r="F187" s="2">
        <v>0.26802343372586002</v>
      </c>
      <c r="G187" s="2">
        <v>1</v>
      </c>
      <c r="H187" s="2">
        <v>0</v>
      </c>
      <c r="I187" s="1">
        <f t="shared" si="8"/>
        <v>0</v>
      </c>
      <c r="J187" s="1">
        <f t="shared" si="9"/>
        <v>0</v>
      </c>
      <c r="K187" s="1">
        <f t="shared" si="10"/>
        <v>0</v>
      </c>
      <c r="L187" s="1">
        <f t="shared" si="11"/>
        <v>0</v>
      </c>
      <c r="M187" s="3">
        <v>-0.16658377737556701</v>
      </c>
      <c r="N187" s="2">
        <v>3.4720729999999998E-2</v>
      </c>
      <c r="O187" s="2">
        <v>0.39444356000000003</v>
      </c>
      <c r="P187" s="2">
        <v>0.11253583</v>
      </c>
    </row>
    <row r="188" spans="1:16" x14ac:dyDescent="0.3">
      <c r="A188" s="2">
        <v>2014</v>
      </c>
      <c r="B188" s="2" t="s">
        <v>35</v>
      </c>
      <c r="C188" s="1">
        <v>9.6659129999999996E-2</v>
      </c>
      <c r="D188" s="2">
        <v>0.16087561764837699</v>
      </c>
      <c r="E188" s="1">
        <v>8.2251050000000006E-2</v>
      </c>
      <c r="F188" s="2">
        <v>0.33978579764837702</v>
      </c>
      <c r="G188" s="2">
        <v>1</v>
      </c>
      <c r="H188" s="2">
        <v>0</v>
      </c>
      <c r="I188" s="1">
        <f t="shared" si="8"/>
        <v>0</v>
      </c>
      <c r="J188" s="1">
        <f t="shared" si="9"/>
        <v>0</v>
      </c>
      <c r="K188" s="1">
        <f t="shared" si="10"/>
        <v>0</v>
      </c>
      <c r="L188" s="1">
        <f t="shared" si="11"/>
        <v>0</v>
      </c>
      <c r="M188" s="3">
        <v>-0.122325994742635</v>
      </c>
      <c r="N188" s="2">
        <v>4.0478399999999998E-2</v>
      </c>
      <c r="O188" s="2">
        <v>0.39629945</v>
      </c>
      <c r="P188" s="2">
        <v>0.14570116999999999</v>
      </c>
    </row>
    <row r="189" spans="1:16" x14ac:dyDescent="0.3">
      <c r="A189" s="2">
        <v>2015</v>
      </c>
      <c r="B189" s="2" t="s">
        <v>35</v>
      </c>
      <c r="C189" s="1">
        <v>0.13228703999999999</v>
      </c>
      <c r="D189" s="2">
        <v>0.20787800137818399</v>
      </c>
      <c r="E189" s="1">
        <v>0.11220062</v>
      </c>
      <c r="F189" s="2">
        <v>0.45236566137818401</v>
      </c>
      <c r="G189" s="2">
        <v>1</v>
      </c>
      <c r="H189" s="2">
        <v>0</v>
      </c>
      <c r="I189" s="1">
        <f t="shared" si="8"/>
        <v>0</v>
      </c>
      <c r="J189" s="1">
        <f t="shared" si="9"/>
        <v>0</v>
      </c>
      <c r="K189" s="1">
        <f t="shared" si="10"/>
        <v>0</v>
      </c>
      <c r="L189" s="1">
        <f t="shared" si="11"/>
        <v>0</v>
      </c>
      <c r="M189" s="3">
        <v>-6.5248220570386803E-2</v>
      </c>
      <c r="N189" s="2">
        <v>4.0159720000000003E-2</v>
      </c>
      <c r="O189" s="2">
        <v>0.39854334000000002</v>
      </c>
      <c r="P189" s="2">
        <v>0.19020128</v>
      </c>
    </row>
    <row r="190" spans="1:16" x14ac:dyDescent="0.3">
      <c r="A190" s="2">
        <v>2016</v>
      </c>
      <c r="B190" s="2" t="s">
        <v>35</v>
      </c>
      <c r="C190" s="1">
        <v>0.18092438</v>
      </c>
      <c r="D190" s="2">
        <v>0.26448113217042002</v>
      </c>
      <c r="E190" s="1">
        <v>0.14611181000000001</v>
      </c>
      <c r="F190" s="2">
        <v>0.59151732217041997</v>
      </c>
      <c r="G190" s="2">
        <v>1</v>
      </c>
      <c r="H190" s="2">
        <v>0</v>
      </c>
      <c r="I190" s="1">
        <f t="shared" si="8"/>
        <v>0</v>
      </c>
      <c r="J190" s="1">
        <f t="shared" si="9"/>
        <v>1</v>
      </c>
      <c r="K190" s="1">
        <f t="shared" si="10"/>
        <v>1</v>
      </c>
      <c r="L190" s="1">
        <f t="shared" si="11"/>
        <v>1</v>
      </c>
      <c r="M190" s="3">
        <v>2.3593769468395101E-2</v>
      </c>
      <c r="N190" s="2">
        <v>3.787828E-2</v>
      </c>
      <c r="O190" s="2">
        <v>0.40097421999999999</v>
      </c>
      <c r="P190" s="2">
        <v>0.24576275</v>
      </c>
    </row>
    <row r="191" spans="1:16" x14ac:dyDescent="0.3">
      <c r="A191" s="2">
        <v>2017</v>
      </c>
      <c r="B191" s="2" t="s">
        <v>35</v>
      </c>
      <c r="C191" s="1">
        <v>0.23355013999999999</v>
      </c>
      <c r="D191" s="2">
        <v>0.31866814184456399</v>
      </c>
      <c r="E191" s="1">
        <v>0.18043581</v>
      </c>
      <c r="F191" s="2">
        <v>0.73265409184456398</v>
      </c>
      <c r="G191" s="2">
        <v>1</v>
      </c>
      <c r="H191" s="2">
        <v>0</v>
      </c>
      <c r="I191" s="1">
        <f t="shared" si="8"/>
        <v>1</v>
      </c>
      <c r="J191" s="1">
        <f t="shared" si="9"/>
        <v>1</v>
      </c>
      <c r="K191" s="1">
        <f t="shared" si="10"/>
        <v>1</v>
      </c>
      <c r="L191" s="1">
        <f t="shared" si="11"/>
        <v>1</v>
      </c>
      <c r="M191" s="3">
        <v>0.111433238955471</v>
      </c>
      <c r="N191" s="2">
        <v>4.2026670000000002E-2</v>
      </c>
      <c r="O191" s="2">
        <v>0.40377909000000001</v>
      </c>
      <c r="P191" s="2">
        <v>0.25982042999999999</v>
      </c>
    </row>
    <row r="192" spans="1:16" x14ac:dyDescent="0.3">
      <c r="A192" s="2">
        <v>2018</v>
      </c>
      <c r="B192" s="2" t="s">
        <v>35</v>
      </c>
      <c r="C192" s="1">
        <v>0.2749356</v>
      </c>
      <c r="D192" s="2">
        <v>0.36930215664975402</v>
      </c>
      <c r="E192" s="1">
        <v>0.22265676000000001</v>
      </c>
      <c r="F192" s="2">
        <v>0.86689451664975403</v>
      </c>
      <c r="G192" s="2">
        <v>1</v>
      </c>
      <c r="H192" s="2">
        <v>0</v>
      </c>
      <c r="I192" s="1">
        <f t="shared" si="8"/>
        <v>1</v>
      </c>
      <c r="J192" s="1">
        <f t="shared" si="9"/>
        <v>1</v>
      </c>
      <c r="K192" s="1">
        <f t="shared" si="10"/>
        <v>1</v>
      </c>
      <c r="L192" s="1">
        <f t="shared" si="11"/>
        <v>1</v>
      </c>
      <c r="M192" s="3">
        <v>0.18523141904816801</v>
      </c>
      <c r="N192" s="2">
        <v>4.5730939999999998E-2</v>
      </c>
      <c r="O192" s="2">
        <v>0.40620996999999998</v>
      </c>
      <c r="P192" s="2">
        <v>0.30109858</v>
      </c>
    </row>
    <row r="193" spans="1:16" x14ac:dyDescent="0.3">
      <c r="A193" s="2">
        <v>2019</v>
      </c>
      <c r="B193" s="2" t="s">
        <v>35</v>
      </c>
      <c r="C193" s="1">
        <v>0.33672791000000002</v>
      </c>
      <c r="D193" s="2">
        <v>0.424492703518417</v>
      </c>
      <c r="E193" s="1">
        <v>0.26380077000000002</v>
      </c>
      <c r="F193" s="2">
        <v>1.0250213835184201</v>
      </c>
      <c r="G193" s="2">
        <v>1</v>
      </c>
      <c r="H193" s="2">
        <v>0</v>
      </c>
      <c r="I193" s="1">
        <f t="shared" si="8"/>
        <v>1</v>
      </c>
      <c r="J193" s="1">
        <f t="shared" si="9"/>
        <v>1</v>
      </c>
      <c r="K193" s="1">
        <f t="shared" si="10"/>
        <v>1</v>
      </c>
      <c r="L193" s="1">
        <f t="shared" si="11"/>
        <v>1</v>
      </c>
      <c r="M193" s="3">
        <v>0.269714090454233</v>
      </c>
      <c r="N193" s="2">
        <v>4.8328749999999997E-2</v>
      </c>
      <c r="O193" s="2">
        <v>0.40789289000000001</v>
      </c>
      <c r="P193" s="2">
        <v>0.35262018000000001</v>
      </c>
    </row>
    <row r="194" spans="1:16" x14ac:dyDescent="0.3">
      <c r="A194" s="2">
        <v>2008</v>
      </c>
      <c r="B194" s="2" t="s">
        <v>34</v>
      </c>
      <c r="C194" s="1">
        <v>2.9304600000000002E-3</v>
      </c>
      <c r="D194" s="2">
        <v>2.75480585180916E-3</v>
      </c>
      <c r="E194" s="1">
        <v>1.49767E-3</v>
      </c>
      <c r="F194" s="2">
        <v>7.1829358518091602E-3</v>
      </c>
      <c r="G194" s="2">
        <v>0</v>
      </c>
      <c r="H194" s="2">
        <v>0</v>
      </c>
      <c r="I194" s="1">
        <f t="shared" si="8"/>
        <v>0</v>
      </c>
      <c r="J194" s="1">
        <f t="shared" si="9"/>
        <v>0</v>
      </c>
      <c r="K194" s="1">
        <f t="shared" si="10"/>
        <v>0</v>
      </c>
      <c r="L194" s="1">
        <f t="shared" si="11"/>
        <v>0</v>
      </c>
      <c r="M194" s="3">
        <v>-0.45043541448725399</v>
      </c>
      <c r="N194" s="2">
        <v>3.6331259999999997E-2</v>
      </c>
      <c r="O194" s="2">
        <v>0.62506614999999999</v>
      </c>
      <c r="P194" s="2">
        <v>7.6327389999999995E-2</v>
      </c>
    </row>
    <row r="195" spans="1:16" x14ac:dyDescent="0.3">
      <c r="A195" s="2">
        <v>2009</v>
      </c>
      <c r="B195" s="2" t="s">
        <v>34</v>
      </c>
      <c r="C195" s="1">
        <v>7.3290500000000001E-3</v>
      </c>
      <c r="D195" s="2">
        <v>5.1700506009855297E-2</v>
      </c>
      <c r="E195" s="1">
        <v>3.0247530000000002E-2</v>
      </c>
      <c r="F195" s="2">
        <v>8.9277086009855303E-2</v>
      </c>
      <c r="G195" s="2">
        <v>0</v>
      </c>
      <c r="H195" s="2">
        <v>0</v>
      </c>
      <c r="I195" s="1">
        <f t="shared" ref="I195:I258" si="12">IF(C195&gt;0.183,1,0)</f>
        <v>0</v>
      </c>
      <c r="J195" s="1">
        <f t="shared" ref="J195:J258" si="13">IF(D195&gt;0.236,1,0)</f>
        <v>0</v>
      </c>
      <c r="K195" s="1">
        <f t="shared" ref="K195:K258" si="14">IF(E195&gt;0.134,1,0)</f>
        <v>0</v>
      </c>
      <c r="L195" s="1">
        <f t="shared" ref="L195:L258" si="15">IF(F195&gt;0.554,1,0)</f>
        <v>0</v>
      </c>
      <c r="M195" s="3">
        <v>-0.37544961979038699</v>
      </c>
      <c r="N195" s="2">
        <v>2.7870809999999999E-2</v>
      </c>
      <c r="O195" s="2">
        <v>0.62932767000000001</v>
      </c>
      <c r="P195" s="2">
        <v>0.11492344</v>
      </c>
    </row>
    <row r="196" spans="1:16" x14ac:dyDescent="0.3">
      <c r="A196" s="2">
        <v>2010</v>
      </c>
      <c r="B196" s="2" t="s">
        <v>34</v>
      </c>
      <c r="C196" s="1">
        <v>2.1700919999999999E-2</v>
      </c>
      <c r="D196" s="2">
        <v>0.108386644439214</v>
      </c>
      <c r="E196" s="1">
        <v>5.3148290000000001E-2</v>
      </c>
      <c r="F196" s="2">
        <v>0.183235854439214</v>
      </c>
      <c r="G196" s="2">
        <v>0</v>
      </c>
      <c r="H196" s="2">
        <v>0</v>
      </c>
      <c r="I196" s="1">
        <f t="shared" si="12"/>
        <v>0</v>
      </c>
      <c r="J196" s="1">
        <f t="shared" si="13"/>
        <v>0</v>
      </c>
      <c r="K196" s="1">
        <f t="shared" si="14"/>
        <v>0</v>
      </c>
      <c r="L196" s="1">
        <f t="shared" si="15"/>
        <v>0</v>
      </c>
      <c r="M196" s="3">
        <v>-0.31720281018325802</v>
      </c>
      <c r="N196" s="2">
        <v>3.983333E-2</v>
      </c>
      <c r="O196" s="2">
        <v>0.64421216000000003</v>
      </c>
      <c r="P196" s="2">
        <v>0.10954841999999999</v>
      </c>
    </row>
    <row r="197" spans="1:16" x14ac:dyDescent="0.3">
      <c r="A197" s="2">
        <v>2011</v>
      </c>
      <c r="B197" s="2" t="s">
        <v>34</v>
      </c>
      <c r="C197" s="1">
        <v>4.7118060000000003E-2</v>
      </c>
      <c r="D197" s="2">
        <v>0.157332471603639</v>
      </c>
      <c r="E197" s="1">
        <v>7.274709E-2</v>
      </c>
      <c r="F197" s="2">
        <v>0.27719762160363898</v>
      </c>
      <c r="G197" s="2">
        <v>0</v>
      </c>
      <c r="H197" s="2">
        <v>0</v>
      </c>
      <c r="I197" s="1">
        <f t="shared" si="12"/>
        <v>0</v>
      </c>
      <c r="J197" s="1">
        <f t="shared" si="13"/>
        <v>0</v>
      </c>
      <c r="K197" s="1">
        <f t="shared" si="14"/>
        <v>0</v>
      </c>
      <c r="L197" s="1">
        <f t="shared" si="15"/>
        <v>0</v>
      </c>
      <c r="M197" s="3">
        <v>-0.238008795528451</v>
      </c>
      <c r="N197" s="2">
        <v>5.093698E-2</v>
      </c>
      <c r="O197" s="2">
        <v>0.64859803000000005</v>
      </c>
      <c r="P197" s="2">
        <v>0.10321896</v>
      </c>
    </row>
    <row r="198" spans="1:16" x14ac:dyDescent="0.3">
      <c r="A198" s="2">
        <v>2012</v>
      </c>
      <c r="B198" s="2" t="s">
        <v>34</v>
      </c>
      <c r="C198" s="1">
        <v>7.4178519999999998E-2</v>
      </c>
      <c r="D198" s="2">
        <v>0.20928339006361399</v>
      </c>
      <c r="E198" s="1">
        <v>9.9071030000000004E-2</v>
      </c>
      <c r="F198" s="2">
        <v>0.38253294006361399</v>
      </c>
      <c r="G198" s="2">
        <v>0</v>
      </c>
      <c r="H198" s="2">
        <v>0</v>
      </c>
      <c r="I198" s="1">
        <f t="shared" si="12"/>
        <v>0</v>
      </c>
      <c r="J198" s="1">
        <f t="shared" si="13"/>
        <v>0</v>
      </c>
      <c r="K198" s="1">
        <f t="shared" si="14"/>
        <v>0</v>
      </c>
      <c r="L198" s="1">
        <f t="shared" si="15"/>
        <v>0</v>
      </c>
      <c r="M198" s="3">
        <v>-0.13696840352772999</v>
      </c>
      <c r="N198" s="2">
        <v>4.8014179999999997E-2</v>
      </c>
      <c r="O198" s="2">
        <v>0.65299231999999996</v>
      </c>
      <c r="P198" s="2">
        <v>0.11697403000000001</v>
      </c>
    </row>
    <row r="199" spans="1:16" x14ac:dyDescent="0.3">
      <c r="A199" s="2">
        <v>2013</v>
      </c>
      <c r="B199" s="2" t="s">
        <v>34</v>
      </c>
      <c r="C199" s="1">
        <v>0.108581</v>
      </c>
      <c r="D199" s="2">
        <v>0.27541595488870402</v>
      </c>
      <c r="E199" s="1">
        <v>0.13462855000000001</v>
      </c>
      <c r="F199" s="2">
        <v>0.51862550488870396</v>
      </c>
      <c r="G199" s="2">
        <v>0</v>
      </c>
      <c r="H199" s="2">
        <v>0</v>
      </c>
      <c r="I199" s="1">
        <f t="shared" si="12"/>
        <v>0</v>
      </c>
      <c r="J199" s="1">
        <f t="shared" si="13"/>
        <v>1</v>
      </c>
      <c r="K199" s="1">
        <f t="shared" si="14"/>
        <v>1</v>
      </c>
      <c r="L199" s="1">
        <f t="shared" si="15"/>
        <v>0</v>
      </c>
      <c r="M199" s="3">
        <v>-0.10802414479267999</v>
      </c>
      <c r="N199" s="2">
        <v>5.2198099999999997E-2</v>
      </c>
      <c r="O199" s="2">
        <v>0.65720897</v>
      </c>
      <c r="P199" s="2">
        <v>0.12001056</v>
      </c>
    </row>
    <row r="200" spans="1:16" x14ac:dyDescent="0.3">
      <c r="A200" s="2">
        <v>2014</v>
      </c>
      <c r="B200" s="2" t="s">
        <v>34</v>
      </c>
      <c r="C200" s="1">
        <v>0.14663205000000001</v>
      </c>
      <c r="D200" s="2">
        <v>0.350080164771363</v>
      </c>
      <c r="E200" s="1">
        <v>0.18723686</v>
      </c>
      <c r="F200" s="2">
        <v>0.68394907477136302</v>
      </c>
      <c r="G200" s="2">
        <v>0</v>
      </c>
      <c r="H200" s="2">
        <v>0</v>
      </c>
      <c r="I200" s="1">
        <f t="shared" si="12"/>
        <v>0</v>
      </c>
      <c r="J200" s="1">
        <f t="shared" si="13"/>
        <v>1</v>
      </c>
      <c r="K200" s="1">
        <f t="shared" si="14"/>
        <v>1</v>
      </c>
      <c r="L200" s="1">
        <f t="shared" si="15"/>
        <v>1</v>
      </c>
      <c r="M200" s="3">
        <v>-4.8997734191828603E-2</v>
      </c>
      <c r="N200" s="2">
        <v>5.6975930000000001E-2</v>
      </c>
      <c r="O200" s="2">
        <v>0.66201370999999998</v>
      </c>
      <c r="P200" s="2">
        <v>0.15449885999999999</v>
      </c>
    </row>
    <row r="201" spans="1:16" x14ac:dyDescent="0.3">
      <c r="A201" s="2">
        <v>2015</v>
      </c>
      <c r="B201" s="2" t="s">
        <v>34</v>
      </c>
      <c r="C201" s="1">
        <v>0.18777651000000001</v>
      </c>
      <c r="D201" s="2">
        <v>0.43449352686634901</v>
      </c>
      <c r="E201" s="1">
        <v>0.23861704</v>
      </c>
      <c r="F201" s="2">
        <v>0.86088707686634902</v>
      </c>
      <c r="G201" s="2">
        <v>0</v>
      </c>
      <c r="H201" s="2">
        <v>0</v>
      </c>
      <c r="I201" s="1">
        <f t="shared" si="12"/>
        <v>1</v>
      </c>
      <c r="J201" s="1">
        <f t="shared" si="13"/>
        <v>1</v>
      </c>
      <c r="K201" s="1">
        <f t="shared" si="14"/>
        <v>1</v>
      </c>
      <c r="L201" s="1">
        <f t="shared" si="15"/>
        <v>1</v>
      </c>
      <c r="M201" s="3">
        <v>1.15846567062571E-2</v>
      </c>
      <c r="N201" s="2">
        <v>4.8928890000000003E-2</v>
      </c>
      <c r="O201" s="2">
        <v>0.66584701999999996</v>
      </c>
      <c r="P201" s="2">
        <v>0.21129707</v>
      </c>
    </row>
    <row r="202" spans="1:16" x14ac:dyDescent="0.3">
      <c r="A202" s="2">
        <v>2016</v>
      </c>
      <c r="B202" s="2" t="s">
        <v>34</v>
      </c>
      <c r="C202" s="1">
        <v>0.25860385000000002</v>
      </c>
      <c r="D202" s="2">
        <v>0.53786016779780399</v>
      </c>
      <c r="E202" s="1">
        <v>0.31883718999999999</v>
      </c>
      <c r="F202" s="2">
        <v>1.1153012077978</v>
      </c>
      <c r="G202" s="2">
        <v>0</v>
      </c>
      <c r="H202" s="2">
        <v>0</v>
      </c>
      <c r="I202" s="1">
        <f t="shared" si="12"/>
        <v>1</v>
      </c>
      <c r="J202" s="1">
        <f t="shared" si="13"/>
        <v>1</v>
      </c>
      <c r="K202" s="1">
        <f t="shared" si="14"/>
        <v>1</v>
      </c>
      <c r="L202" s="1">
        <f t="shared" si="15"/>
        <v>1</v>
      </c>
      <c r="M202" s="3">
        <v>4.1308359981982602E-2</v>
      </c>
      <c r="N202" s="2">
        <v>4.4273649999999998E-2</v>
      </c>
      <c r="O202" s="2">
        <v>0.67005431999999998</v>
      </c>
      <c r="P202" s="2">
        <v>0.2372725</v>
      </c>
    </row>
    <row r="203" spans="1:16" x14ac:dyDescent="0.3">
      <c r="A203" s="2">
        <v>2017</v>
      </c>
      <c r="B203" s="2" t="s">
        <v>34</v>
      </c>
      <c r="C203" s="1">
        <v>0.34826203999999999</v>
      </c>
      <c r="D203" s="2">
        <v>0.64330636051633505</v>
      </c>
      <c r="E203" s="1">
        <v>0.40009746000000002</v>
      </c>
      <c r="F203" s="2">
        <v>1.3916658605163399</v>
      </c>
      <c r="G203" s="2">
        <v>0</v>
      </c>
      <c r="H203" s="2">
        <v>0</v>
      </c>
      <c r="I203" s="1">
        <f t="shared" si="12"/>
        <v>1</v>
      </c>
      <c r="J203" s="1">
        <f t="shared" si="13"/>
        <v>1</v>
      </c>
      <c r="K203" s="1">
        <f t="shared" si="14"/>
        <v>1</v>
      </c>
      <c r="L203" s="1">
        <f t="shared" si="15"/>
        <v>1</v>
      </c>
      <c r="M203" s="3">
        <v>0.15042587609942201</v>
      </c>
      <c r="N203" s="2">
        <v>4.7337730000000001E-2</v>
      </c>
      <c r="O203" s="2">
        <v>0.67472909999999997</v>
      </c>
      <c r="P203" s="2">
        <v>0.28906751000000003</v>
      </c>
    </row>
    <row r="204" spans="1:16" x14ac:dyDescent="0.3">
      <c r="A204" s="2">
        <v>2018</v>
      </c>
      <c r="B204" s="2" t="s">
        <v>34</v>
      </c>
      <c r="C204" s="1">
        <v>0.41031093000000002</v>
      </c>
      <c r="D204" s="2">
        <v>0.75367009249792205</v>
      </c>
      <c r="E204" s="1">
        <v>0.49129435999999999</v>
      </c>
      <c r="F204" s="2">
        <v>1.6552753824979201</v>
      </c>
      <c r="G204" s="2">
        <v>0</v>
      </c>
      <c r="H204" s="2">
        <v>0</v>
      </c>
      <c r="I204" s="1">
        <f t="shared" si="12"/>
        <v>1</v>
      </c>
      <c r="J204" s="1">
        <f t="shared" si="13"/>
        <v>1</v>
      </c>
      <c r="K204" s="1">
        <f t="shared" si="14"/>
        <v>1</v>
      </c>
      <c r="L204" s="1">
        <f t="shared" si="15"/>
        <v>1</v>
      </c>
      <c r="M204" s="3">
        <v>0.25193513496953102</v>
      </c>
      <c r="N204" s="2">
        <v>5.1224819999999997E-2</v>
      </c>
      <c r="O204" s="2">
        <v>0.67809494000000003</v>
      </c>
      <c r="P204" s="2">
        <v>0.32721671000000002</v>
      </c>
    </row>
    <row r="205" spans="1:16" x14ac:dyDescent="0.3">
      <c r="A205" s="2">
        <v>2019</v>
      </c>
      <c r="B205" s="2" t="s">
        <v>34</v>
      </c>
      <c r="C205" s="1">
        <v>0.53686171999999999</v>
      </c>
      <c r="D205" s="2">
        <v>0.870328880979377</v>
      </c>
      <c r="E205" s="1">
        <v>0.57792043999999998</v>
      </c>
      <c r="F205" s="2">
        <v>1.98511104097938</v>
      </c>
      <c r="G205" s="2">
        <v>0</v>
      </c>
      <c r="H205" s="2">
        <v>0</v>
      </c>
      <c r="I205" s="1">
        <f t="shared" si="12"/>
        <v>1</v>
      </c>
      <c r="J205" s="1">
        <f t="shared" si="13"/>
        <v>1</v>
      </c>
      <c r="K205" s="1">
        <f t="shared" si="14"/>
        <v>1</v>
      </c>
      <c r="L205" s="1">
        <f t="shared" si="15"/>
        <v>1</v>
      </c>
      <c r="M205" s="3">
        <v>0.34320045613966099</v>
      </c>
      <c r="N205" s="2">
        <v>5.5208109999999998E-2</v>
      </c>
      <c r="O205" s="2">
        <v>0.68146077000000005</v>
      </c>
      <c r="P205" s="2">
        <v>0.42498330000000001</v>
      </c>
    </row>
    <row r="206" spans="1:16" x14ac:dyDescent="0.3">
      <c r="A206" s="2">
        <v>2008</v>
      </c>
      <c r="B206" s="2" t="s">
        <v>33</v>
      </c>
      <c r="C206" s="1">
        <v>1.4693900000000001E-3</v>
      </c>
      <c r="D206" s="2">
        <v>2.5132165436266602E-3</v>
      </c>
      <c r="E206" s="1">
        <v>1.2900699999999999E-3</v>
      </c>
      <c r="F206" s="2">
        <v>5.2726765436266598E-3</v>
      </c>
      <c r="G206" s="2">
        <v>1</v>
      </c>
      <c r="H206" s="2">
        <v>0</v>
      </c>
      <c r="I206" s="1">
        <f t="shared" si="12"/>
        <v>0</v>
      </c>
      <c r="J206" s="1">
        <f t="shared" si="13"/>
        <v>0</v>
      </c>
      <c r="K206" s="1">
        <f t="shared" si="14"/>
        <v>0</v>
      </c>
      <c r="L206" s="1">
        <f t="shared" si="15"/>
        <v>0</v>
      </c>
      <c r="M206" s="3">
        <v>-0.13393775403515401</v>
      </c>
      <c r="N206" s="2">
        <v>1.6182709999999999E-2</v>
      </c>
      <c r="O206" s="2">
        <v>0.85321203999999995</v>
      </c>
      <c r="P206" s="2">
        <v>0</v>
      </c>
    </row>
    <row r="207" spans="1:16" x14ac:dyDescent="0.3">
      <c r="A207" s="2">
        <v>2009</v>
      </c>
      <c r="B207" s="2" t="s">
        <v>33</v>
      </c>
      <c r="C207" s="1">
        <v>2.987913E-2</v>
      </c>
      <c r="D207" s="2">
        <v>4.2716424420394E-2</v>
      </c>
      <c r="E207" s="1">
        <v>2.4581229999999999E-2</v>
      </c>
      <c r="F207" s="2">
        <v>9.7176784420394E-2</v>
      </c>
      <c r="G207" s="2">
        <v>1</v>
      </c>
      <c r="H207" s="2">
        <v>0</v>
      </c>
      <c r="I207" s="1">
        <f t="shared" si="12"/>
        <v>0</v>
      </c>
      <c r="J207" s="1">
        <f t="shared" si="13"/>
        <v>0</v>
      </c>
      <c r="K207" s="1">
        <f t="shared" si="14"/>
        <v>0</v>
      </c>
      <c r="L207" s="1">
        <f t="shared" si="15"/>
        <v>0</v>
      </c>
      <c r="M207" s="3">
        <v>1.24908261542204E-2</v>
      </c>
      <c r="N207" s="2">
        <v>1.233131E-2</v>
      </c>
      <c r="O207" s="2">
        <v>0.85863478000000004</v>
      </c>
      <c r="P207" s="2">
        <v>0</v>
      </c>
    </row>
    <row r="208" spans="1:16" x14ac:dyDescent="0.3">
      <c r="A208" s="2">
        <v>2010</v>
      </c>
      <c r="B208" s="2" t="s">
        <v>33</v>
      </c>
      <c r="C208" s="1">
        <v>4.9159269999999998E-2</v>
      </c>
      <c r="D208" s="2">
        <v>8.6730317929016004E-2</v>
      </c>
      <c r="E208" s="1">
        <v>4.905756E-2</v>
      </c>
      <c r="F208" s="2">
        <v>0.18494714792901601</v>
      </c>
      <c r="G208" s="2">
        <v>1</v>
      </c>
      <c r="H208" s="2">
        <v>0</v>
      </c>
      <c r="I208" s="1">
        <f t="shared" si="12"/>
        <v>0</v>
      </c>
      <c r="J208" s="1">
        <f t="shared" si="13"/>
        <v>0</v>
      </c>
      <c r="K208" s="1">
        <f t="shared" si="14"/>
        <v>0</v>
      </c>
      <c r="L208" s="1">
        <f t="shared" si="15"/>
        <v>0</v>
      </c>
      <c r="M208" s="3">
        <v>5.0342569749751397E-3</v>
      </c>
      <c r="N208" s="2">
        <v>1.6521549999999999E-2</v>
      </c>
      <c r="O208" s="2">
        <v>0.85101209</v>
      </c>
      <c r="P208" s="2">
        <v>0</v>
      </c>
    </row>
    <row r="209" spans="1:16" x14ac:dyDescent="0.3">
      <c r="A209" s="2">
        <v>2011</v>
      </c>
      <c r="B209" s="2" t="s">
        <v>33</v>
      </c>
      <c r="C209" s="1">
        <v>5.651188E-2</v>
      </c>
      <c r="D209" s="2">
        <v>0.125764590281841</v>
      </c>
      <c r="E209" s="1">
        <v>7.3370089999999999E-2</v>
      </c>
      <c r="F209" s="2">
        <v>0.25564656028184102</v>
      </c>
      <c r="G209" s="2">
        <v>1</v>
      </c>
      <c r="H209" s="2">
        <v>0</v>
      </c>
      <c r="I209" s="1">
        <f t="shared" si="12"/>
        <v>0</v>
      </c>
      <c r="J209" s="1">
        <f t="shared" si="13"/>
        <v>0</v>
      </c>
      <c r="K209" s="1">
        <f t="shared" si="14"/>
        <v>0</v>
      </c>
      <c r="L209" s="1">
        <f t="shared" si="15"/>
        <v>0</v>
      </c>
      <c r="M209" s="3">
        <v>0.19438583257659001</v>
      </c>
      <c r="N209" s="2">
        <v>3.0752769999999999E-2</v>
      </c>
      <c r="O209" s="2">
        <v>0.84937872000000003</v>
      </c>
      <c r="P209" s="2">
        <v>7.9279599999999995E-3</v>
      </c>
    </row>
    <row r="210" spans="1:16" x14ac:dyDescent="0.3">
      <c r="A210" s="2">
        <v>2012</v>
      </c>
      <c r="B210" s="2" t="s">
        <v>33</v>
      </c>
      <c r="C210" s="1">
        <v>6.8225049999999995E-2</v>
      </c>
      <c r="D210" s="2">
        <v>0.16892776678683499</v>
      </c>
      <c r="E210" s="1">
        <v>0.10083023000000001</v>
      </c>
      <c r="F210" s="2">
        <v>0.337983046786835</v>
      </c>
      <c r="G210" s="2">
        <v>1</v>
      </c>
      <c r="H210" s="2">
        <v>0</v>
      </c>
      <c r="I210" s="1">
        <f t="shared" si="12"/>
        <v>0</v>
      </c>
      <c r="J210" s="1">
        <f t="shared" si="13"/>
        <v>0</v>
      </c>
      <c r="K210" s="1">
        <f t="shared" si="14"/>
        <v>0</v>
      </c>
      <c r="L210" s="1">
        <f t="shared" si="15"/>
        <v>0</v>
      </c>
      <c r="M210" s="3">
        <v>0.25313172952486901</v>
      </c>
      <c r="N210" s="2">
        <v>4.9145429999999997E-2</v>
      </c>
      <c r="O210" s="2">
        <v>0.85106163999999995</v>
      </c>
      <c r="P210" s="2">
        <v>3.2362700000000001E-2</v>
      </c>
    </row>
    <row r="211" spans="1:16" x14ac:dyDescent="0.3">
      <c r="A211" s="2">
        <v>2013</v>
      </c>
      <c r="B211" s="2" t="s">
        <v>33</v>
      </c>
      <c r="C211" s="1">
        <v>8.8502120000000004E-2</v>
      </c>
      <c r="D211" s="2">
        <v>0.220922010038926</v>
      </c>
      <c r="E211" s="1">
        <v>0.13212299</v>
      </c>
      <c r="F211" s="2">
        <v>0.44154712003892599</v>
      </c>
      <c r="G211" s="2">
        <v>1</v>
      </c>
      <c r="H211" s="2">
        <v>0</v>
      </c>
      <c r="I211" s="1">
        <f t="shared" si="12"/>
        <v>0</v>
      </c>
      <c r="J211" s="1">
        <f t="shared" si="13"/>
        <v>0</v>
      </c>
      <c r="K211" s="1">
        <f t="shared" si="14"/>
        <v>0</v>
      </c>
      <c r="L211" s="1">
        <f t="shared" si="15"/>
        <v>0</v>
      </c>
      <c r="M211" s="3">
        <v>0.35998109101637199</v>
      </c>
      <c r="N211" s="2">
        <v>5.7052430000000001E-2</v>
      </c>
      <c r="O211" s="2">
        <v>0.85174883000000001</v>
      </c>
      <c r="P211" s="2">
        <v>5.2925590000000002E-2</v>
      </c>
    </row>
    <row r="212" spans="1:16" x14ac:dyDescent="0.3">
      <c r="A212" s="2">
        <v>2014</v>
      </c>
      <c r="B212" s="2" t="s">
        <v>33</v>
      </c>
      <c r="C212" s="1">
        <v>0.11808942</v>
      </c>
      <c r="D212" s="2">
        <v>0.28419373710592599</v>
      </c>
      <c r="E212" s="1">
        <v>0.17505955000000001</v>
      </c>
      <c r="F212" s="2">
        <v>0.57734270710592595</v>
      </c>
      <c r="G212" s="2">
        <v>1</v>
      </c>
      <c r="H212" s="2">
        <v>0</v>
      </c>
      <c r="I212" s="1">
        <f t="shared" si="12"/>
        <v>0</v>
      </c>
      <c r="J212" s="1">
        <f t="shared" si="13"/>
        <v>1</v>
      </c>
      <c r="K212" s="1">
        <f t="shared" si="14"/>
        <v>1</v>
      </c>
      <c r="L212" s="1">
        <f t="shared" si="15"/>
        <v>1</v>
      </c>
      <c r="M212" s="3">
        <v>0.33582475469667</v>
      </c>
      <c r="N212" s="2">
        <v>6.1877929999999998E-2</v>
      </c>
      <c r="O212" s="2">
        <v>0.85386651000000002</v>
      </c>
      <c r="P212" s="2">
        <v>0.15147935000000001</v>
      </c>
    </row>
    <row r="213" spans="1:16" x14ac:dyDescent="0.3">
      <c r="A213" s="2">
        <v>2015</v>
      </c>
      <c r="B213" s="2" t="s">
        <v>33</v>
      </c>
      <c r="C213" s="1">
        <v>0.66454418000000004</v>
      </c>
      <c r="D213" s="2">
        <v>0.393466375090126</v>
      </c>
      <c r="E213" s="1">
        <v>0.24808596999999999</v>
      </c>
      <c r="F213" s="2">
        <v>1.30609652509013</v>
      </c>
      <c r="G213" s="2">
        <v>1</v>
      </c>
      <c r="H213" s="2">
        <v>0</v>
      </c>
      <c r="I213" s="1">
        <f t="shared" si="12"/>
        <v>1</v>
      </c>
      <c r="J213" s="1">
        <f t="shared" si="13"/>
        <v>1</v>
      </c>
      <c r="K213" s="1">
        <f t="shared" si="14"/>
        <v>1</v>
      </c>
      <c r="L213" s="1">
        <f t="shared" si="15"/>
        <v>1</v>
      </c>
      <c r="M213" s="3">
        <v>0.51754792702931296</v>
      </c>
      <c r="N213" s="2">
        <v>7.0352880000000007E-2</v>
      </c>
      <c r="O213" s="2">
        <v>0.85798030999999997</v>
      </c>
      <c r="P213" s="2">
        <v>0.21146297</v>
      </c>
    </row>
    <row r="214" spans="1:16" x14ac:dyDescent="0.3">
      <c r="A214" s="2">
        <v>2016</v>
      </c>
      <c r="B214" s="2" t="s">
        <v>33</v>
      </c>
      <c r="C214" s="1">
        <v>0.70129149999999996</v>
      </c>
      <c r="D214" s="2">
        <v>0.51147688313867701</v>
      </c>
      <c r="E214" s="1">
        <v>0.34633539000000002</v>
      </c>
      <c r="F214" s="2">
        <v>1.5591037731386801</v>
      </c>
      <c r="G214" s="2">
        <v>1</v>
      </c>
      <c r="H214" s="2">
        <v>0</v>
      </c>
      <c r="I214" s="1">
        <f t="shared" si="12"/>
        <v>1</v>
      </c>
      <c r="J214" s="1">
        <f t="shared" si="13"/>
        <v>1</v>
      </c>
      <c r="K214" s="1">
        <f t="shared" si="14"/>
        <v>1</v>
      </c>
      <c r="L214" s="1">
        <f t="shared" si="15"/>
        <v>1</v>
      </c>
      <c r="M214" s="3">
        <v>0.77221861323193197</v>
      </c>
      <c r="N214" s="2">
        <v>6.7882600000000001E-2</v>
      </c>
      <c r="O214" s="2">
        <v>0.86284207999999996</v>
      </c>
      <c r="P214" s="2">
        <v>0.24202587</v>
      </c>
    </row>
    <row r="215" spans="1:16" x14ac:dyDescent="0.3">
      <c r="A215" s="2">
        <v>2017</v>
      </c>
      <c r="B215" s="2" t="s">
        <v>33</v>
      </c>
      <c r="C215" s="1">
        <v>0.75271838000000002</v>
      </c>
      <c r="D215" s="2">
        <v>0.64721868042099795</v>
      </c>
      <c r="E215" s="1">
        <v>0.44072173999999997</v>
      </c>
      <c r="F215" s="2">
        <v>1.8406588004210001</v>
      </c>
      <c r="G215" s="2">
        <v>1</v>
      </c>
      <c r="H215" s="2">
        <v>0</v>
      </c>
      <c r="I215" s="1">
        <f t="shared" si="12"/>
        <v>1</v>
      </c>
      <c r="J215" s="1">
        <f t="shared" si="13"/>
        <v>1</v>
      </c>
      <c r="K215" s="1">
        <f t="shared" si="14"/>
        <v>1</v>
      </c>
      <c r="L215" s="1">
        <f t="shared" si="15"/>
        <v>1</v>
      </c>
      <c r="M215" s="3">
        <v>0.65286349756634598</v>
      </c>
      <c r="N215" s="2">
        <v>7.4056609999999995E-2</v>
      </c>
      <c r="O215" s="2">
        <v>0.86536645999999995</v>
      </c>
      <c r="P215" s="2">
        <v>0.27210807999999997</v>
      </c>
    </row>
    <row r="216" spans="1:16" x14ac:dyDescent="0.3">
      <c r="A216" s="2">
        <v>2018</v>
      </c>
      <c r="B216" s="2" t="s">
        <v>33</v>
      </c>
      <c r="C216" s="1">
        <v>0.82610499999999998</v>
      </c>
      <c r="D216" s="2">
        <v>0.792513317553312</v>
      </c>
      <c r="E216" s="1">
        <v>0.55468302000000003</v>
      </c>
      <c r="F216" s="2">
        <v>2.1733013375533101</v>
      </c>
      <c r="G216" s="2">
        <v>1</v>
      </c>
      <c r="H216" s="2">
        <v>0</v>
      </c>
      <c r="I216" s="1">
        <f t="shared" si="12"/>
        <v>1</v>
      </c>
      <c r="J216" s="1">
        <f t="shared" si="13"/>
        <v>1</v>
      </c>
      <c r="K216" s="1">
        <f t="shared" si="14"/>
        <v>1</v>
      </c>
      <c r="L216" s="1">
        <f t="shared" si="15"/>
        <v>1</v>
      </c>
      <c r="M216" s="3">
        <v>0.68936376117335896</v>
      </c>
      <c r="N216" s="2">
        <v>7.9040540000000006E-2</v>
      </c>
      <c r="O216" s="2">
        <v>0.86966725</v>
      </c>
      <c r="P216" s="2">
        <v>0.30854256000000002</v>
      </c>
    </row>
    <row r="217" spans="1:16" x14ac:dyDescent="0.3">
      <c r="A217" s="2">
        <v>2019</v>
      </c>
      <c r="B217" s="2" t="s">
        <v>33</v>
      </c>
      <c r="C217" s="1">
        <v>0.87767297</v>
      </c>
      <c r="D217" s="2">
        <v>0.94569795006689805</v>
      </c>
      <c r="E217" s="1">
        <v>0.6645797</v>
      </c>
      <c r="F217" s="2">
        <v>2.4879506200669002</v>
      </c>
      <c r="G217" s="2">
        <v>1</v>
      </c>
      <c r="H217" s="2">
        <v>0</v>
      </c>
      <c r="I217" s="1">
        <f t="shared" si="12"/>
        <v>1</v>
      </c>
      <c r="J217" s="1">
        <f t="shared" si="13"/>
        <v>1</v>
      </c>
      <c r="K217" s="1">
        <f t="shared" si="14"/>
        <v>1</v>
      </c>
      <c r="L217" s="1">
        <f t="shared" si="15"/>
        <v>1</v>
      </c>
      <c r="M217" s="3">
        <v>0.85799506180914098</v>
      </c>
      <c r="N217" s="2">
        <v>7.8742279999999998E-2</v>
      </c>
      <c r="O217" s="2">
        <v>0.87293958999999999</v>
      </c>
      <c r="P217" s="2">
        <v>0.36132389999999998</v>
      </c>
    </row>
    <row r="218" spans="1:16" x14ac:dyDescent="0.3">
      <c r="A218" s="2">
        <v>2008</v>
      </c>
      <c r="B218" s="2" t="s">
        <v>32</v>
      </c>
      <c r="C218" s="1">
        <v>4.3542600000000004E-3</v>
      </c>
      <c r="D218" s="2">
        <v>3.5667998127988298E-3</v>
      </c>
      <c r="E218" s="1">
        <v>1.0756100000000001E-3</v>
      </c>
      <c r="F218" s="2">
        <v>8.9966698127988305E-3</v>
      </c>
      <c r="G218" s="2">
        <v>0</v>
      </c>
      <c r="H218" s="2">
        <v>0</v>
      </c>
      <c r="I218" s="1">
        <f t="shared" si="12"/>
        <v>0</v>
      </c>
      <c r="J218" s="1">
        <f t="shared" si="13"/>
        <v>0</v>
      </c>
      <c r="K218" s="1">
        <f t="shared" si="14"/>
        <v>0</v>
      </c>
      <c r="L218" s="1">
        <f t="shared" si="15"/>
        <v>0</v>
      </c>
      <c r="M218" s="3">
        <v>5.8495895827944802E-2</v>
      </c>
      <c r="N218" s="2">
        <v>0.20237843</v>
      </c>
      <c r="O218" s="2">
        <v>0.45033985999999998</v>
      </c>
      <c r="P218" s="2">
        <v>0.22705070999999999</v>
      </c>
    </row>
    <row r="219" spans="1:16" x14ac:dyDescent="0.3">
      <c r="A219" s="2">
        <v>2009</v>
      </c>
      <c r="B219" s="2" t="s">
        <v>32</v>
      </c>
      <c r="C219" s="1">
        <v>6.3933459999999998E-2</v>
      </c>
      <c r="D219" s="2">
        <v>5.3465464164272003E-2</v>
      </c>
      <c r="E219" s="1">
        <v>1.6702580000000002E-2</v>
      </c>
      <c r="F219" s="2">
        <v>0.134101504164272</v>
      </c>
      <c r="G219" s="2">
        <v>0</v>
      </c>
      <c r="H219" s="2">
        <v>0</v>
      </c>
      <c r="I219" s="1">
        <f t="shared" si="12"/>
        <v>0</v>
      </c>
      <c r="J219" s="1">
        <f t="shared" si="13"/>
        <v>0</v>
      </c>
      <c r="K219" s="1">
        <f t="shared" si="14"/>
        <v>0</v>
      </c>
      <c r="L219" s="1">
        <f t="shared" si="15"/>
        <v>0</v>
      </c>
      <c r="M219" s="3">
        <v>0.17306203369147999</v>
      </c>
      <c r="N219" s="2">
        <v>0.18024899999999999</v>
      </c>
      <c r="O219" s="2">
        <v>0.45594959000000002</v>
      </c>
      <c r="P219" s="2">
        <v>0.26835438</v>
      </c>
    </row>
    <row r="220" spans="1:16" x14ac:dyDescent="0.3">
      <c r="A220" s="2">
        <v>2010</v>
      </c>
      <c r="B220" s="2" t="s">
        <v>32</v>
      </c>
      <c r="C220" s="1">
        <v>0.11622449</v>
      </c>
      <c r="D220" s="2">
        <v>9.9648543650319596E-2</v>
      </c>
      <c r="E220" s="1">
        <v>3.2234260000000001E-2</v>
      </c>
      <c r="F220" s="2">
        <v>0.24810729365032</v>
      </c>
      <c r="G220" s="2">
        <v>0</v>
      </c>
      <c r="H220" s="2">
        <v>0</v>
      </c>
      <c r="I220" s="1">
        <f t="shared" si="12"/>
        <v>0</v>
      </c>
      <c r="J220" s="1">
        <f t="shared" si="13"/>
        <v>0</v>
      </c>
      <c r="K220" s="1">
        <f t="shared" si="14"/>
        <v>0</v>
      </c>
      <c r="L220" s="1">
        <f t="shared" si="15"/>
        <v>0</v>
      </c>
      <c r="M220" s="3">
        <v>0.25190292335784997</v>
      </c>
      <c r="N220" s="2">
        <v>0.24375084</v>
      </c>
      <c r="O220" s="2">
        <v>0.48086708</v>
      </c>
      <c r="P220" s="2">
        <v>0.27557483999999999</v>
      </c>
    </row>
    <row r="221" spans="1:16" x14ac:dyDescent="0.3">
      <c r="A221" s="2">
        <v>2011</v>
      </c>
      <c r="B221" s="2" t="s">
        <v>32</v>
      </c>
      <c r="C221" s="1">
        <v>0.15419458</v>
      </c>
      <c r="D221" s="2">
        <v>0.141849793394974</v>
      </c>
      <c r="E221" s="1">
        <v>4.976684E-2</v>
      </c>
      <c r="F221" s="2">
        <v>0.345811213394974</v>
      </c>
      <c r="G221" s="2">
        <v>0</v>
      </c>
      <c r="H221" s="2">
        <v>0</v>
      </c>
      <c r="I221" s="1">
        <f t="shared" si="12"/>
        <v>0</v>
      </c>
      <c r="J221" s="1">
        <f t="shared" si="13"/>
        <v>0</v>
      </c>
      <c r="K221" s="1">
        <f t="shared" si="14"/>
        <v>0</v>
      </c>
      <c r="L221" s="1">
        <f t="shared" si="15"/>
        <v>0</v>
      </c>
      <c r="M221" s="3">
        <v>0.38673408086137501</v>
      </c>
      <c r="N221" s="2">
        <v>0.29666903999999999</v>
      </c>
      <c r="O221" s="2">
        <v>0.48240882000000002</v>
      </c>
      <c r="P221" s="2">
        <v>0.28252380999999999</v>
      </c>
    </row>
    <row r="222" spans="1:16" x14ac:dyDescent="0.3">
      <c r="A222" s="2">
        <v>2012</v>
      </c>
      <c r="B222" s="2" t="s">
        <v>32</v>
      </c>
      <c r="C222" s="1">
        <v>0.18073367000000001</v>
      </c>
      <c r="D222" s="2">
        <v>0.18882461480503901</v>
      </c>
      <c r="E222" s="1">
        <v>7.1801139999999999E-2</v>
      </c>
      <c r="F222" s="2">
        <v>0.44135942480503898</v>
      </c>
      <c r="G222" s="2">
        <v>0</v>
      </c>
      <c r="H222" s="2">
        <v>0</v>
      </c>
      <c r="I222" s="1">
        <f t="shared" si="12"/>
        <v>0</v>
      </c>
      <c r="J222" s="1">
        <f t="shared" si="13"/>
        <v>0</v>
      </c>
      <c r="K222" s="1">
        <f t="shared" si="14"/>
        <v>0</v>
      </c>
      <c r="L222" s="1">
        <f t="shared" si="15"/>
        <v>0</v>
      </c>
      <c r="M222" s="3">
        <v>0.52621884247094997</v>
      </c>
      <c r="N222" s="2">
        <v>0.29955548999999998</v>
      </c>
      <c r="O222" s="2">
        <v>0.48371776</v>
      </c>
      <c r="P222" s="2">
        <v>0.30881577999999998</v>
      </c>
    </row>
    <row r="223" spans="1:16" x14ac:dyDescent="0.3">
      <c r="A223" s="2">
        <v>2013</v>
      </c>
      <c r="B223" s="2" t="s">
        <v>32</v>
      </c>
      <c r="C223" s="1">
        <v>0.21381531000000001</v>
      </c>
      <c r="D223" s="2">
        <v>0.241762538978643</v>
      </c>
      <c r="E223" s="1">
        <v>9.9339830000000004E-2</v>
      </c>
      <c r="F223" s="2">
        <v>0.55491767897864297</v>
      </c>
      <c r="G223" s="2">
        <v>0</v>
      </c>
      <c r="H223" s="2">
        <v>0</v>
      </c>
      <c r="I223" s="1">
        <f t="shared" si="12"/>
        <v>1</v>
      </c>
      <c r="J223" s="1">
        <f t="shared" si="13"/>
        <v>1</v>
      </c>
      <c r="K223" s="1">
        <f t="shared" si="14"/>
        <v>0</v>
      </c>
      <c r="L223" s="1">
        <f t="shared" si="15"/>
        <v>1</v>
      </c>
      <c r="M223" s="3">
        <v>0.57189880640551105</v>
      </c>
      <c r="N223" s="2">
        <v>0.32264705999999999</v>
      </c>
      <c r="O223" s="2">
        <v>0.48568116</v>
      </c>
      <c r="P223" s="2">
        <v>0.32646047</v>
      </c>
    </row>
    <row r="224" spans="1:16" x14ac:dyDescent="0.3">
      <c r="A224" s="2">
        <v>2014</v>
      </c>
      <c r="B224" s="2" t="s">
        <v>32</v>
      </c>
      <c r="C224" s="1">
        <v>0.26910055999999999</v>
      </c>
      <c r="D224" s="2">
        <v>0.30454878590603401</v>
      </c>
      <c r="E224" s="1">
        <v>0.12918577000000001</v>
      </c>
      <c r="F224" s="2">
        <v>0.70283511590603398</v>
      </c>
      <c r="G224" s="2">
        <v>0</v>
      </c>
      <c r="H224" s="2">
        <v>0</v>
      </c>
      <c r="I224" s="1">
        <f t="shared" si="12"/>
        <v>1</v>
      </c>
      <c r="J224" s="1">
        <f t="shared" si="13"/>
        <v>1</v>
      </c>
      <c r="K224" s="1">
        <f t="shared" si="14"/>
        <v>0</v>
      </c>
      <c r="L224" s="1">
        <f t="shared" si="15"/>
        <v>1</v>
      </c>
      <c r="M224" s="3">
        <v>0.69119543030403896</v>
      </c>
      <c r="N224" s="2">
        <v>0.34092790000000001</v>
      </c>
      <c r="O224" s="2">
        <v>0.48661611999999999</v>
      </c>
      <c r="P224" s="2">
        <v>0.35926808999999998</v>
      </c>
    </row>
    <row r="225" spans="1:16" x14ac:dyDescent="0.3">
      <c r="A225" s="2">
        <v>2015</v>
      </c>
      <c r="B225" s="2" t="s">
        <v>32</v>
      </c>
      <c r="C225" s="1">
        <v>0.34461592000000002</v>
      </c>
      <c r="D225" s="2">
        <v>0.38238154177198502</v>
      </c>
      <c r="E225" s="1">
        <v>0.16534624000000001</v>
      </c>
      <c r="F225" s="2">
        <v>0.89234370177198497</v>
      </c>
      <c r="G225" s="2">
        <v>0</v>
      </c>
      <c r="H225" s="2">
        <v>0</v>
      </c>
      <c r="I225" s="1">
        <f t="shared" si="12"/>
        <v>1</v>
      </c>
      <c r="J225" s="1">
        <f t="shared" si="13"/>
        <v>1</v>
      </c>
      <c r="K225" s="1">
        <f t="shared" si="14"/>
        <v>1</v>
      </c>
      <c r="L225" s="1">
        <f t="shared" si="15"/>
        <v>1</v>
      </c>
      <c r="M225" s="3">
        <v>0.78316616566858299</v>
      </c>
      <c r="N225" s="2">
        <v>0.33323069999999999</v>
      </c>
      <c r="O225" s="2">
        <v>0.48951447999999997</v>
      </c>
      <c r="P225" s="2">
        <v>0.39634103999999998</v>
      </c>
    </row>
    <row r="226" spans="1:16" x14ac:dyDescent="0.3">
      <c r="A226" s="2">
        <v>2016</v>
      </c>
      <c r="B226" s="2" t="s">
        <v>32</v>
      </c>
      <c r="C226" s="1">
        <v>0.43042425000000001</v>
      </c>
      <c r="D226" s="2">
        <v>0.46792852683644898</v>
      </c>
      <c r="E226" s="1">
        <v>0.21274435</v>
      </c>
      <c r="F226" s="2">
        <v>1.11109712683645</v>
      </c>
      <c r="G226" s="2">
        <v>0</v>
      </c>
      <c r="H226" s="2">
        <v>0</v>
      </c>
      <c r="I226" s="1">
        <f t="shared" si="12"/>
        <v>1</v>
      </c>
      <c r="J226" s="1">
        <f t="shared" si="13"/>
        <v>1</v>
      </c>
      <c r="K226" s="1">
        <f t="shared" si="14"/>
        <v>1</v>
      </c>
      <c r="L226" s="1">
        <f t="shared" si="15"/>
        <v>1</v>
      </c>
      <c r="M226" s="3">
        <v>0.97193915502528905</v>
      </c>
      <c r="N226" s="2">
        <v>0.32360920999999998</v>
      </c>
      <c r="O226" s="2">
        <v>0.49428274999999999</v>
      </c>
      <c r="P226" s="2">
        <v>0.42000195000000001</v>
      </c>
    </row>
    <row r="227" spans="1:16" x14ac:dyDescent="0.3">
      <c r="A227" s="2">
        <v>2017</v>
      </c>
      <c r="B227" s="2" t="s">
        <v>32</v>
      </c>
      <c r="C227" s="1">
        <v>0.51014353000000001</v>
      </c>
      <c r="D227" s="2">
        <v>0.552311300423588</v>
      </c>
      <c r="E227" s="1">
        <v>0.25271886999999998</v>
      </c>
      <c r="F227" s="2">
        <v>1.3151737004235899</v>
      </c>
      <c r="G227" s="2">
        <v>0</v>
      </c>
      <c r="H227" s="2">
        <v>0</v>
      </c>
      <c r="I227" s="1">
        <f t="shared" si="12"/>
        <v>1</v>
      </c>
      <c r="J227" s="1">
        <f t="shared" si="13"/>
        <v>1</v>
      </c>
      <c r="K227" s="1">
        <f t="shared" si="14"/>
        <v>1</v>
      </c>
      <c r="L227" s="1">
        <f t="shared" si="15"/>
        <v>1</v>
      </c>
      <c r="M227" s="3">
        <v>1.0514674608803001</v>
      </c>
      <c r="N227" s="2">
        <v>0.36305732000000002</v>
      </c>
      <c r="O227" s="2">
        <v>0.50054695000000005</v>
      </c>
      <c r="P227" s="2">
        <v>0.46511114999999997</v>
      </c>
    </row>
    <row r="228" spans="1:16" x14ac:dyDescent="0.3">
      <c r="A228" s="2">
        <v>2018</v>
      </c>
      <c r="B228" s="2" t="s">
        <v>32</v>
      </c>
      <c r="C228" s="1">
        <v>0.58136821999999999</v>
      </c>
      <c r="D228" s="2">
        <v>0.63086466121157503</v>
      </c>
      <c r="E228" s="1">
        <v>0.29825192</v>
      </c>
      <c r="F228" s="2">
        <v>1.5104848012115799</v>
      </c>
      <c r="G228" s="2">
        <v>0</v>
      </c>
      <c r="H228" s="2">
        <v>0</v>
      </c>
      <c r="I228" s="1">
        <f t="shared" si="12"/>
        <v>1</v>
      </c>
      <c r="J228" s="1">
        <f t="shared" si="13"/>
        <v>1</v>
      </c>
      <c r="K228" s="1">
        <f t="shared" si="14"/>
        <v>1</v>
      </c>
      <c r="L228" s="1">
        <f t="shared" si="15"/>
        <v>1</v>
      </c>
      <c r="M228" s="3">
        <v>1.1587970062365001</v>
      </c>
      <c r="N228" s="2">
        <v>0.41501336999999999</v>
      </c>
      <c r="O228" s="2">
        <v>0.50802658999999994</v>
      </c>
      <c r="P228" s="2">
        <v>0.49128031999999999</v>
      </c>
    </row>
    <row r="229" spans="1:16" x14ac:dyDescent="0.3">
      <c r="A229" s="2">
        <v>2019</v>
      </c>
      <c r="B229" s="2" t="s">
        <v>32</v>
      </c>
      <c r="C229" s="1">
        <v>0.6573563</v>
      </c>
      <c r="D229" s="2">
        <v>0.71113418083273405</v>
      </c>
      <c r="E229" s="1">
        <v>0.36477249</v>
      </c>
      <c r="F229" s="2">
        <v>1.7332629708327301</v>
      </c>
      <c r="G229" s="2">
        <v>0</v>
      </c>
      <c r="H229" s="2">
        <v>0</v>
      </c>
      <c r="I229" s="1">
        <f t="shared" si="12"/>
        <v>1</v>
      </c>
      <c r="J229" s="1">
        <f t="shared" si="13"/>
        <v>1</v>
      </c>
      <c r="K229" s="1">
        <f t="shared" si="14"/>
        <v>1</v>
      </c>
      <c r="L229" s="1">
        <f t="shared" si="15"/>
        <v>1</v>
      </c>
      <c r="M229" s="3">
        <v>1.2805345317243999</v>
      </c>
      <c r="N229" s="2">
        <v>0.42944560999999998</v>
      </c>
      <c r="O229" s="2">
        <v>0.51859158000000005</v>
      </c>
      <c r="P229" s="2">
        <v>1</v>
      </c>
    </row>
    <row r="230" spans="1:16" x14ac:dyDescent="0.3">
      <c r="A230" s="2">
        <v>2008</v>
      </c>
      <c r="B230" s="2" t="s">
        <v>31</v>
      </c>
      <c r="C230" s="1">
        <v>4.1610000000000003E-5</v>
      </c>
      <c r="D230" s="2">
        <v>0</v>
      </c>
      <c r="E230" s="1">
        <v>0</v>
      </c>
      <c r="F230" s="2">
        <v>4.1610000000000003E-5</v>
      </c>
      <c r="G230" s="2">
        <v>0</v>
      </c>
      <c r="H230" s="2">
        <v>0</v>
      </c>
      <c r="I230" s="1">
        <f t="shared" si="12"/>
        <v>0</v>
      </c>
      <c r="J230" s="1">
        <f t="shared" si="13"/>
        <v>0</v>
      </c>
      <c r="K230" s="1">
        <f t="shared" si="14"/>
        <v>0</v>
      </c>
      <c r="L230" s="1">
        <f t="shared" si="15"/>
        <v>0</v>
      </c>
      <c r="M230" s="3">
        <v>-0.67683199784236003</v>
      </c>
      <c r="N230" s="2">
        <v>3.7220899999999999E-3</v>
      </c>
      <c r="O230" s="2">
        <v>5.1487980000000003E-2</v>
      </c>
      <c r="P230" s="2">
        <v>0.21225168999999999</v>
      </c>
    </row>
    <row r="231" spans="1:16" x14ac:dyDescent="0.3">
      <c r="A231" s="2">
        <v>2009</v>
      </c>
      <c r="B231" s="2" t="s">
        <v>31</v>
      </c>
      <c r="C231" s="1">
        <v>7.2712899999999997E-3</v>
      </c>
      <c r="D231" s="2">
        <v>6.6686211561501896E-3</v>
      </c>
      <c r="E231" s="1">
        <v>2.21368E-3</v>
      </c>
      <c r="F231" s="2">
        <v>1.6153591156150199E-2</v>
      </c>
      <c r="G231" s="2">
        <v>0</v>
      </c>
      <c r="H231" s="2">
        <v>0</v>
      </c>
      <c r="I231" s="1">
        <f t="shared" si="12"/>
        <v>0</v>
      </c>
      <c r="J231" s="1">
        <f t="shared" si="13"/>
        <v>0</v>
      </c>
      <c r="K231" s="1">
        <f t="shared" si="14"/>
        <v>0</v>
      </c>
      <c r="L231" s="1">
        <f t="shared" si="15"/>
        <v>0</v>
      </c>
      <c r="M231" s="3">
        <v>-0.65757881637857296</v>
      </c>
      <c r="N231" s="2">
        <v>4.0618399999999997E-3</v>
      </c>
      <c r="O231" s="2">
        <v>5.2429480000000001E-2</v>
      </c>
      <c r="P231" s="2">
        <v>0.30916112000000001</v>
      </c>
    </row>
    <row r="232" spans="1:16" x14ac:dyDescent="0.3">
      <c r="A232" s="2">
        <v>2010</v>
      </c>
      <c r="B232" s="2" t="s">
        <v>31</v>
      </c>
      <c r="C232" s="1">
        <v>1.292636E-2</v>
      </c>
      <c r="D232" s="2">
        <v>1.3162954105326599E-2</v>
      </c>
      <c r="E232" s="1">
        <v>5.0314699999999997E-3</v>
      </c>
      <c r="F232" s="2">
        <v>3.11207841053266E-2</v>
      </c>
      <c r="G232" s="2">
        <v>0</v>
      </c>
      <c r="H232" s="2">
        <v>0</v>
      </c>
      <c r="I232" s="1">
        <f t="shared" si="12"/>
        <v>0</v>
      </c>
      <c r="J232" s="1">
        <f t="shared" si="13"/>
        <v>0</v>
      </c>
      <c r="K232" s="1">
        <f t="shared" si="14"/>
        <v>0</v>
      </c>
      <c r="L232" s="1">
        <f t="shared" si="15"/>
        <v>0</v>
      </c>
      <c r="M232" s="3">
        <v>-0.59857364392602397</v>
      </c>
      <c r="N232" s="2">
        <v>7.6861999999999998E-3</v>
      </c>
      <c r="O232" s="2">
        <v>5.2848449999999998E-2</v>
      </c>
      <c r="P232" s="2">
        <v>0.3273393</v>
      </c>
    </row>
    <row r="233" spans="1:16" x14ac:dyDescent="0.3">
      <c r="A233" s="2">
        <v>2011</v>
      </c>
      <c r="B233" s="2" t="s">
        <v>31</v>
      </c>
      <c r="C233" s="1">
        <v>2.1610790000000001E-2</v>
      </c>
      <c r="D233" s="2">
        <v>1.8599749958466701E-2</v>
      </c>
      <c r="E233" s="1">
        <v>1.0192959999999999E-2</v>
      </c>
      <c r="F233" s="2">
        <v>5.0403499958466699E-2</v>
      </c>
      <c r="G233" s="2">
        <v>0</v>
      </c>
      <c r="H233" s="2">
        <v>0</v>
      </c>
      <c r="I233" s="1">
        <f t="shared" si="12"/>
        <v>0</v>
      </c>
      <c r="J233" s="1">
        <f t="shared" si="13"/>
        <v>0</v>
      </c>
      <c r="K233" s="1">
        <f t="shared" si="14"/>
        <v>0</v>
      </c>
      <c r="L233" s="1">
        <f t="shared" si="15"/>
        <v>0</v>
      </c>
      <c r="M233" s="3">
        <v>-0.52456403456477296</v>
      </c>
      <c r="N233" s="2">
        <v>1.163819E-2</v>
      </c>
      <c r="O233" s="2">
        <v>5.3670170000000003E-2</v>
      </c>
      <c r="P233" s="2">
        <v>0.31478326000000001</v>
      </c>
    </row>
    <row r="234" spans="1:16" x14ac:dyDescent="0.3">
      <c r="A234" s="2">
        <v>2012</v>
      </c>
      <c r="B234" s="2" t="s">
        <v>31</v>
      </c>
      <c r="C234" s="1">
        <v>3.139977E-2</v>
      </c>
      <c r="D234" s="2">
        <v>2.4857566153181399E-2</v>
      </c>
      <c r="E234" s="1">
        <v>1.3045960000000001E-2</v>
      </c>
      <c r="F234" s="2">
        <v>6.9303296153181398E-2</v>
      </c>
      <c r="G234" s="2">
        <v>0</v>
      </c>
      <c r="H234" s="2">
        <v>0</v>
      </c>
      <c r="I234" s="1">
        <f t="shared" si="12"/>
        <v>0</v>
      </c>
      <c r="J234" s="1">
        <f t="shared" si="13"/>
        <v>0</v>
      </c>
      <c r="K234" s="1">
        <f t="shared" si="14"/>
        <v>0</v>
      </c>
      <c r="L234" s="1">
        <f t="shared" si="15"/>
        <v>0</v>
      </c>
      <c r="M234" s="3">
        <v>-0.493784227319916</v>
      </c>
      <c r="N234" s="2">
        <v>1.3144980000000001E-2</v>
      </c>
      <c r="O234" s="2">
        <v>5.4531259999999998E-2</v>
      </c>
      <c r="P234" s="2">
        <v>0.34118620999999999</v>
      </c>
    </row>
    <row r="235" spans="1:16" x14ac:dyDescent="0.3">
      <c r="A235" s="2">
        <v>2013</v>
      </c>
      <c r="B235" s="2" t="s">
        <v>31</v>
      </c>
      <c r="C235" s="1">
        <v>3.837695E-2</v>
      </c>
      <c r="D235" s="2">
        <v>3.3435252091679198E-2</v>
      </c>
      <c r="E235" s="1">
        <v>1.5026690000000001E-2</v>
      </c>
      <c r="F235" s="2">
        <v>8.6838892091679207E-2</v>
      </c>
      <c r="G235" s="2">
        <v>0</v>
      </c>
      <c r="H235" s="2">
        <v>0</v>
      </c>
      <c r="I235" s="1">
        <f t="shared" si="12"/>
        <v>0</v>
      </c>
      <c r="J235" s="1">
        <f t="shared" si="13"/>
        <v>0</v>
      </c>
      <c r="K235" s="1">
        <f t="shared" si="14"/>
        <v>0</v>
      </c>
      <c r="L235" s="1">
        <f t="shared" si="15"/>
        <v>0</v>
      </c>
      <c r="M235" s="3">
        <v>-0.44948617313220002</v>
      </c>
      <c r="N235" s="2">
        <v>1.3783200000000001E-2</v>
      </c>
      <c r="O235" s="2">
        <v>5.5347479999999998E-2</v>
      </c>
      <c r="P235" s="2">
        <v>0.36742654000000002</v>
      </c>
    </row>
    <row r="236" spans="1:16" x14ac:dyDescent="0.3">
      <c r="A236" s="2">
        <v>2014</v>
      </c>
      <c r="B236" s="2" t="s">
        <v>31</v>
      </c>
      <c r="C236" s="1">
        <v>4.467844E-2</v>
      </c>
      <c r="D236" s="2">
        <v>4.3434304184216198E-2</v>
      </c>
      <c r="E236" s="1">
        <v>1.918899E-2</v>
      </c>
      <c r="F236" s="2">
        <v>0.107301734184216</v>
      </c>
      <c r="G236" s="2">
        <v>0</v>
      </c>
      <c r="H236" s="2">
        <v>0</v>
      </c>
      <c r="I236" s="1">
        <f t="shared" si="12"/>
        <v>0</v>
      </c>
      <c r="J236" s="1">
        <f t="shared" si="13"/>
        <v>0</v>
      </c>
      <c r="K236" s="1">
        <f t="shared" si="14"/>
        <v>0</v>
      </c>
      <c r="L236" s="1">
        <f t="shared" si="15"/>
        <v>0</v>
      </c>
      <c r="M236" s="3">
        <v>-0.40180338232214302</v>
      </c>
      <c r="N236" s="2">
        <v>1.462722E-2</v>
      </c>
      <c r="O236" s="2">
        <v>5.6069260000000003E-2</v>
      </c>
      <c r="P236" s="2">
        <v>0.43676764000000001</v>
      </c>
    </row>
    <row r="237" spans="1:16" x14ac:dyDescent="0.3">
      <c r="A237" s="2">
        <v>2015</v>
      </c>
      <c r="B237" s="2" t="s">
        <v>31</v>
      </c>
      <c r="C237" s="1">
        <v>6.7571880000000001E-2</v>
      </c>
      <c r="D237" s="2">
        <v>5.5135460291813002E-2</v>
      </c>
      <c r="E237" s="1">
        <v>2.343636E-2</v>
      </c>
      <c r="F237" s="2">
        <v>0.14614370029181301</v>
      </c>
      <c r="G237" s="2">
        <v>0</v>
      </c>
      <c r="H237" s="2">
        <v>0</v>
      </c>
      <c r="I237" s="1">
        <f t="shared" si="12"/>
        <v>0</v>
      </c>
      <c r="J237" s="1">
        <f t="shared" si="13"/>
        <v>0</v>
      </c>
      <c r="K237" s="1">
        <f t="shared" si="14"/>
        <v>0</v>
      </c>
      <c r="L237" s="1">
        <f t="shared" si="15"/>
        <v>0</v>
      </c>
      <c r="M237" s="3">
        <v>-0.36089125632514002</v>
      </c>
      <c r="N237" s="2">
        <v>1.280329E-2</v>
      </c>
      <c r="O237" s="2">
        <v>5.6817230000000003E-2</v>
      </c>
      <c r="P237" s="2">
        <v>0.46404032000000001</v>
      </c>
    </row>
    <row r="238" spans="1:16" x14ac:dyDescent="0.3">
      <c r="A238" s="2">
        <v>2016</v>
      </c>
      <c r="B238" s="2" t="s">
        <v>31</v>
      </c>
      <c r="C238" s="1">
        <v>9.1699359999999994E-2</v>
      </c>
      <c r="D238" s="2">
        <v>6.9637024718067597E-2</v>
      </c>
      <c r="E238" s="1">
        <v>3.4676989999999998E-2</v>
      </c>
      <c r="F238" s="2">
        <v>0.19601337471806801</v>
      </c>
      <c r="G238" s="2">
        <v>0</v>
      </c>
      <c r="H238" s="2">
        <v>0</v>
      </c>
      <c r="I238" s="1">
        <f t="shared" si="12"/>
        <v>0</v>
      </c>
      <c r="J238" s="1">
        <f t="shared" si="13"/>
        <v>0</v>
      </c>
      <c r="K238" s="1">
        <f t="shared" si="14"/>
        <v>0</v>
      </c>
      <c r="L238" s="1">
        <f t="shared" si="15"/>
        <v>0</v>
      </c>
      <c r="M238" s="3">
        <v>-0.35162621317778597</v>
      </c>
      <c r="N238" s="2">
        <v>1.0283860000000001E-2</v>
      </c>
      <c r="O238" s="2">
        <v>5.7378199999999997E-2</v>
      </c>
      <c r="P238" s="2">
        <v>0.48313367000000002</v>
      </c>
    </row>
    <row r="239" spans="1:16" x14ac:dyDescent="0.3">
      <c r="A239" s="2">
        <v>2017</v>
      </c>
      <c r="B239" s="2" t="s">
        <v>31</v>
      </c>
      <c r="C239" s="1">
        <v>0.11921614</v>
      </c>
      <c r="D239" s="2">
        <v>8.3908782331110196E-2</v>
      </c>
      <c r="E239" s="1">
        <v>4.7413329999999997E-2</v>
      </c>
      <c r="F239" s="2">
        <v>0.25053825233110999</v>
      </c>
      <c r="G239" s="2">
        <v>0</v>
      </c>
      <c r="H239" s="2">
        <v>0</v>
      </c>
      <c r="I239" s="1">
        <f t="shared" si="12"/>
        <v>0</v>
      </c>
      <c r="J239" s="1">
        <f t="shared" si="13"/>
        <v>0</v>
      </c>
      <c r="K239" s="1">
        <f t="shared" si="14"/>
        <v>0</v>
      </c>
      <c r="L239" s="1">
        <f t="shared" si="15"/>
        <v>0</v>
      </c>
      <c r="M239" s="3">
        <v>-0.309260299194698</v>
      </c>
      <c r="N239" s="2">
        <v>9.3424700000000003E-3</v>
      </c>
      <c r="O239" s="2">
        <v>5.8219659999999999E-2</v>
      </c>
      <c r="P239" s="2">
        <v>0.51882835000000005</v>
      </c>
    </row>
    <row r="240" spans="1:16" x14ac:dyDescent="0.3">
      <c r="A240" s="2">
        <v>2018</v>
      </c>
      <c r="B240" s="2" t="s">
        <v>31</v>
      </c>
      <c r="C240" s="1">
        <v>0.13233702999999999</v>
      </c>
      <c r="D240" s="2">
        <v>9.7046673361969094E-2</v>
      </c>
      <c r="E240" s="1">
        <v>5.9612749999999999E-2</v>
      </c>
      <c r="F240" s="2">
        <v>0.288996453361969</v>
      </c>
      <c r="G240" s="2">
        <v>0</v>
      </c>
      <c r="H240" s="2">
        <v>0</v>
      </c>
      <c r="I240" s="1">
        <f t="shared" si="12"/>
        <v>0</v>
      </c>
      <c r="J240" s="1">
        <f t="shared" si="13"/>
        <v>0</v>
      </c>
      <c r="K240" s="1">
        <f t="shared" si="14"/>
        <v>0</v>
      </c>
      <c r="L240" s="1">
        <f t="shared" si="15"/>
        <v>0</v>
      </c>
      <c r="M240" s="3">
        <v>-0.24770705487135</v>
      </c>
      <c r="N240" s="2">
        <v>1.1613139999999999E-2</v>
      </c>
      <c r="O240" s="2">
        <v>5.8967619999999998E-2</v>
      </c>
      <c r="P240" s="2">
        <v>0.52903873999999995</v>
      </c>
    </row>
    <row r="241" spans="1:16" x14ac:dyDescent="0.3">
      <c r="A241" s="2">
        <v>2019</v>
      </c>
      <c r="B241" s="2" t="s">
        <v>31</v>
      </c>
      <c r="C241" s="1">
        <v>0.14295305999999999</v>
      </c>
      <c r="D241" s="2">
        <v>0.108961468337887</v>
      </c>
      <c r="E241" s="1">
        <v>7.5547199999999995E-2</v>
      </c>
      <c r="F241" s="2">
        <v>0.327461728337887</v>
      </c>
      <c r="G241" s="2">
        <v>0</v>
      </c>
      <c r="H241" s="2">
        <v>0</v>
      </c>
      <c r="I241" s="1">
        <f t="shared" si="12"/>
        <v>0</v>
      </c>
      <c r="J241" s="1">
        <f t="shared" si="13"/>
        <v>0</v>
      </c>
      <c r="K241" s="1">
        <f t="shared" si="14"/>
        <v>0</v>
      </c>
      <c r="L241" s="1">
        <f t="shared" si="15"/>
        <v>0</v>
      </c>
      <c r="M241" s="3">
        <v>-0.18665423189145999</v>
      </c>
      <c r="N241" s="2">
        <v>1.201724E-2</v>
      </c>
      <c r="O241" s="2">
        <v>5.9996069999999999E-2</v>
      </c>
      <c r="P241" s="2">
        <v>0.57396734000000005</v>
      </c>
    </row>
    <row r="242" spans="1:16" x14ac:dyDescent="0.3">
      <c r="A242" s="2">
        <v>2008</v>
      </c>
      <c r="B242" s="2" t="s">
        <v>42</v>
      </c>
      <c r="C242" s="1">
        <v>1.7371400000000001E-3</v>
      </c>
      <c r="D242" s="2">
        <v>2.30708345694715E-3</v>
      </c>
      <c r="E242" s="1">
        <v>1.1449100000000001E-3</v>
      </c>
      <c r="F242" s="2">
        <v>5.1891334569471497E-3</v>
      </c>
      <c r="G242" s="2">
        <v>1</v>
      </c>
      <c r="H242" s="2">
        <v>0</v>
      </c>
      <c r="I242" s="1">
        <f t="shared" si="12"/>
        <v>0</v>
      </c>
      <c r="J242" s="1">
        <f t="shared" si="13"/>
        <v>0</v>
      </c>
      <c r="K242" s="1">
        <f t="shared" si="14"/>
        <v>0</v>
      </c>
      <c r="L242" s="1">
        <f t="shared" si="15"/>
        <v>0</v>
      </c>
      <c r="M242" s="3">
        <v>-0.36021079624497698</v>
      </c>
      <c r="N242" s="2">
        <v>1.9286919999999999E-2</v>
      </c>
      <c r="O242" s="2">
        <v>0.50559571000000003</v>
      </c>
      <c r="P242" s="2">
        <v>0.21689775</v>
      </c>
    </row>
    <row r="243" spans="1:16" x14ac:dyDescent="0.3">
      <c r="A243" s="2">
        <v>2009</v>
      </c>
      <c r="B243" s="2" t="s">
        <v>42</v>
      </c>
      <c r="C243" s="1">
        <v>2.7417029999999998E-2</v>
      </c>
      <c r="D243" s="2">
        <v>4.1587624623518997E-2</v>
      </c>
      <c r="E243" s="1">
        <v>1.9831339999999999E-2</v>
      </c>
      <c r="F243" s="2">
        <v>8.8835994623519002E-2</v>
      </c>
      <c r="G243" s="2">
        <v>1</v>
      </c>
      <c r="H243" s="2">
        <v>0</v>
      </c>
      <c r="I243" s="1">
        <f t="shared" si="12"/>
        <v>0</v>
      </c>
      <c r="J243" s="1">
        <f t="shared" si="13"/>
        <v>0</v>
      </c>
      <c r="K243" s="1">
        <f t="shared" si="14"/>
        <v>0</v>
      </c>
      <c r="L243" s="1">
        <f t="shared" si="15"/>
        <v>0</v>
      </c>
      <c r="M243" s="3">
        <v>-0.24334908245877901</v>
      </c>
      <c r="N243" s="2">
        <v>1.596303E-2</v>
      </c>
      <c r="O243" s="2">
        <v>0.50643716999999999</v>
      </c>
      <c r="P243" s="2">
        <v>0.19902545999999999</v>
      </c>
    </row>
    <row r="244" spans="1:16" x14ac:dyDescent="0.3">
      <c r="A244" s="2">
        <v>2010</v>
      </c>
      <c r="B244" s="2" t="s">
        <v>42</v>
      </c>
      <c r="C244" s="1">
        <v>5.1945180000000001E-2</v>
      </c>
      <c r="D244" s="2">
        <v>8.3963172615229897E-2</v>
      </c>
      <c r="E244" s="1">
        <v>3.8345270000000001E-2</v>
      </c>
      <c r="F244" s="2">
        <v>0.17425362261523</v>
      </c>
      <c r="G244" s="2">
        <v>1</v>
      </c>
      <c r="H244" s="2">
        <v>0</v>
      </c>
      <c r="I244" s="1">
        <f t="shared" si="12"/>
        <v>0</v>
      </c>
      <c r="J244" s="1">
        <f t="shared" si="13"/>
        <v>0</v>
      </c>
      <c r="K244" s="1">
        <f t="shared" si="14"/>
        <v>0</v>
      </c>
      <c r="L244" s="1">
        <f t="shared" si="15"/>
        <v>0</v>
      </c>
      <c r="M244" s="3">
        <v>-0.15589050784912301</v>
      </c>
      <c r="N244" s="2">
        <v>2.431554E-2</v>
      </c>
      <c r="O244" s="2">
        <v>0.50717709</v>
      </c>
      <c r="P244" s="2">
        <v>0.16717053000000001</v>
      </c>
    </row>
    <row r="245" spans="1:16" x14ac:dyDescent="0.3">
      <c r="A245" s="2">
        <v>2011</v>
      </c>
      <c r="B245" s="2" t="s">
        <v>42</v>
      </c>
      <c r="C245" s="1">
        <v>7.5114440000000005E-2</v>
      </c>
      <c r="D245" s="2">
        <v>0.123328810060591</v>
      </c>
      <c r="E245" s="1">
        <v>5.8128689999999997E-2</v>
      </c>
      <c r="F245" s="2">
        <v>0.25657194006059098</v>
      </c>
      <c r="G245" s="2">
        <v>1</v>
      </c>
      <c r="H245" s="2">
        <v>0</v>
      </c>
      <c r="I245" s="1">
        <f t="shared" si="12"/>
        <v>0</v>
      </c>
      <c r="J245" s="1">
        <f t="shared" si="13"/>
        <v>0</v>
      </c>
      <c r="K245" s="1">
        <f t="shared" si="14"/>
        <v>0</v>
      </c>
      <c r="L245" s="1">
        <f t="shared" si="15"/>
        <v>0</v>
      </c>
      <c r="M245" s="3">
        <v>-6.8524104084358106E-2</v>
      </c>
      <c r="N245" s="2">
        <v>3.168062E-2</v>
      </c>
      <c r="O245" s="2">
        <v>0.50994324999999996</v>
      </c>
      <c r="P245" s="2">
        <v>0.14790276999999999</v>
      </c>
    </row>
    <row r="246" spans="1:16" x14ac:dyDescent="0.3">
      <c r="A246" s="2">
        <v>2012</v>
      </c>
      <c r="B246" s="2" t="s">
        <v>42</v>
      </c>
      <c r="C246" s="1">
        <v>9.7574900000000006E-2</v>
      </c>
      <c r="D246" s="2">
        <v>0.16473477587996899</v>
      </c>
      <c r="E246" s="1">
        <v>8.2221820000000001E-2</v>
      </c>
      <c r="F246" s="2">
        <v>0.34453149587996901</v>
      </c>
      <c r="G246" s="2">
        <v>1</v>
      </c>
      <c r="H246" s="2">
        <v>0</v>
      </c>
      <c r="I246" s="1">
        <f t="shared" si="12"/>
        <v>0</v>
      </c>
      <c r="J246" s="1">
        <f t="shared" si="13"/>
        <v>0</v>
      </c>
      <c r="K246" s="1">
        <f t="shared" si="14"/>
        <v>0</v>
      </c>
      <c r="L246" s="1">
        <f t="shared" si="15"/>
        <v>0</v>
      </c>
      <c r="M246" s="3">
        <v>7.0835463869313095E-2</v>
      </c>
      <c r="N246" s="2">
        <v>3.0118869999999999E-2</v>
      </c>
      <c r="O246" s="2">
        <v>0.5119534</v>
      </c>
      <c r="P246" s="2">
        <v>0.14747563</v>
      </c>
    </row>
    <row r="247" spans="1:16" x14ac:dyDescent="0.3">
      <c r="A247" s="2">
        <v>2013</v>
      </c>
      <c r="B247" s="2" t="s">
        <v>42</v>
      </c>
      <c r="C247" s="1">
        <v>0.12152934</v>
      </c>
      <c r="D247" s="2">
        <v>0.215190735977692</v>
      </c>
      <c r="E247" s="1">
        <v>0.10677059999999999</v>
      </c>
      <c r="F247" s="2">
        <v>0.44349067597769198</v>
      </c>
      <c r="G247" s="2">
        <v>1</v>
      </c>
      <c r="H247" s="2">
        <v>0</v>
      </c>
      <c r="I247" s="1">
        <f t="shared" si="12"/>
        <v>0</v>
      </c>
      <c r="J247" s="1">
        <f t="shared" si="13"/>
        <v>0</v>
      </c>
      <c r="K247" s="1">
        <f t="shared" si="14"/>
        <v>0</v>
      </c>
      <c r="L247" s="1">
        <f t="shared" si="15"/>
        <v>0</v>
      </c>
      <c r="M247" s="3">
        <v>0.142403180821841</v>
      </c>
      <c r="N247" s="2">
        <v>3.4368040000000002E-2</v>
      </c>
      <c r="O247" s="2">
        <v>0.51382331000000003</v>
      </c>
      <c r="P247" s="2">
        <v>0.17084437999999999</v>
      </c>
    </row>
    <row r="248" spans="1:16" x14ac:dyDescent="0.3">
      <c r="A248" s="2">
        <v>2014</v>
      </c>
      <c r="B248" s="2" t="s">
        <v>42</v>
      </c>
      <c r="C248" s="1">
        <v>0.13965079999999999</v>
      </c>
      <c r="D248" s="2">
        <v>0.27085403724440299</v>
      </c>
      <c r="E248" s="1">
        <v>0.13477316</v>
      </c>
      <c r="F248" s="2">
        <v>0.54527799724440296</v>
      </c>
      <c r="G248" s="2">
        <v>1</v>
      </c>
      <c r="H248" s="2">
        <v>0</v>
      </c>
      <c r="I248" s="1">
        <f t="shared" si="12"/>
        <v>0</v>
      </c>
      <c r="J248" s="1">
        <f t="shared" si="13"/>
        <v>1</v>
      </c>
      <c r="K248" s="1">
        <f t="shared" si="14"/>
        <v>1</v>
      </c>
      <c r="L248" s="1">
        <f t="shared" si="15"/>
        <v>0</v>
      </c>
      <c r="M248" s="3">
        <v>0.25710173928003699</v>
      </c>
      <c r="N248" s="2">
        <v>4.0775510000000001E-2</v>
      </c>
      <c r="O248" s="2">
        <v>0.51541274000000004</v>
      </c>
      <c r="P248" s="2">
        <v>0.23570183</v>
      </c>
    </row>
    <row r="249" spans="1:16" x14ac:dyDescent="0.3">
      <c r="A249" s="2">
        <v>2015</v>
      </c>
      <c r="B249" s="2" t="s">
        <v>42</v>
      </c>
      <c r="C249" s="1">
        <v>0.17343913999999999</v>
      </c>
      <c r="D249" s="2">
        <v>0.34525192454486903</v>
      </c>
      <c r="E249" s="1">
        <v>0.16635043999999999</v>
      </c>
      <c r="F249" s="2">
        <v>0.68504150454486901</v>
      </c>
      <c r="G249" s="2">
        <v>1</v>
      </c>
      <c r="H249" s="2">
        <v>0</v>
      </c>
      <c r="I249" s="1">
        <f t="shared" si="12"/>
        <v>0</v>
      </c>
      <c r="J249" s="1">
        <f t="shared" si="13"/>
        <v>1</v>
      </c>
      <c r="K249" s="1">
        <f t="shared" si="14"/>
        <v>1</v>
      </c>
      <c r="L249" s="1">
        <f t="shared" si="15"/>
        <v>1</v>
      </c>
      <c r="M249" s="3">
        <v>0.28221036144640099</v>
      </c>
      <c r="N249" s="2">
        <v>4.3193349999999998E-2</v>
      </c>
      <c r="O249" s="2">
        <v>0.51877857000000005</v>
      </c>
      <c r="P249" s="2">
        <v>0.26756160000000001</v>
      </c>
    </row>
    <row r="250" spans="1:16" x14ac:dyDescent="0.3">
      <c r="A250" s="2">
        <v>2016</v>
      </c>
      <c r="B250" s="2" t="s">
        <v>42</v>
      </c>
      <c r="C250" s="1">
        <v>0.20924371</v>
      </c>
      <c r="D250" s="2">
        <v>0.44239446352880302</v>
      </c>
      <c r="E250" s="1">
        <v>0.21004067000000001</v>
      </c>
      <c r="F250" s="2">
        <v>0.86167884352880397</v>
      </c>
      <c r="G250" s="2">
        <v>1</v>
      </c>
      <c r="H250" s="2">
        <v>0</v>
      </c>
      <c r="I250" s="1">
        <f t="shared" si="12"/>
        <v>1</v>
      </c>
      <c r="J250" s="1">
        <f t="shared" si="13"/>
        <v>1</v>
      </c>
      <c r="K250" s="1">
        <f t="shared" si="14"/>
        <v>1</v>
      </c>
      <c r="L250" s="1">
        <f t="shared" si="15"/>
        <v>1</v>
      </c>
      <c r="M250" s="3">
        <v>0.28366303474176102</v>
      </c>
      <c r="N250" s="2">
        <v>3.726285E-2</v>
      </c>
      <c r="O250" s="2">
        <v>0.52186392999999998</v>
      </c>
      <c r="P250" s="2">
        <v>0.28367218</v>
      </c>
    </row>
    <row r="251" spans="1:16" x14ac:dyDescent="0.3">
      <c r="A251" s="2">
        <v>2017</v>
      </c>
      <c r="B251" s="2" t="s">
        <v>42</v>
      </c>
      <c r="C251" s="1">
        <v>0.23949477</v>
      </c>
      <c r="D251" s="2">
        <v>0.543159034289045</v>
      </c>
      <c r="E251" s="1">
        <v>0.26806207999999998</v>
      </c>
      <c r="F251" s="2">
        <v>1.0507158842890401</v>
      </c>
      <c r="G251" s="2">
        <v>1</v>
      </c>
      <c r="H251" s="2">
        <v>0</v>
      </c>
      <c r="I251" s="1">
        <f t="shared" si="12"/>
        <v>1</v>
      </c>
      <c r="J251" s="1">
        <f t="shared" si="13"/>
        <v>1</v>
      </c>
      <c r="K251" s="1">
        <f t="shared" si="14"/>
        <v>1</v>
      </c>
      <c r="L251" s="1">
        <f t="shared" si="15"/>
        <v>1</v>
      </c>
      <c r="M251" s="3">
        <v>0.52493817981666602</v>
      </c>
      <c r="N251" s="2">
        <v>4.3950969999999999E-2</v>
      </c>
      <c r="O251" s="2">
        <v>0.52345335000000004</v>
      </c>
      <c r="P251" s="2">
        <v>0.33380970999999998</v>
      </c>
    </row>
    <row r="252" spans="1:16" x14ac:dyDescent="0.3">
      <c r="A252" s="2">
        <v>2018</v>
      </c>
      <c r="B252" s="2" t="s">
        <v>42</v>
      </c>
      <c r="C252" s="1">
        <v>0.28811523999999999</v>
      </c>
      <c r="D252" s="2">
        <v>0.65164155015396796</v>
      </c>
      <c r="E252" s="1">
        <v>0.32968007999999999</v>
      </c>
      <c r="F252" s="2">
        <v>1.26943687015397</v>
      </c>
      <c r="G252" s="2">
        <v>1</v>
      </c>
      <c r="H252" s="2">
        <v>0</v>
      </c>
      <c r="I252" s="1">
        <f t="shared" si="12"/>
        <v>1</v>
      </c>
      <c r="J252" s="1">
        <f t="shared" si="13"/>
        <v>1</v>
      </c>
      <c r="K252" s="1">
        <f t="shared" si="14"/>
        <v>1</v>
      </c>
      <c r="L252" s="1">
        <f t="shared" si="15"/>
        <v>1</v>
      </c>
      <c r="M252" s="3">
        <v>0.55126827602483297</v>
      </c>
      <c r="N252" s="2">
        <v>5.0147209999999998E-2</v>
      </c>
      <c r="O252" s="2">
        <v>0.52485577999999999</v>
      </c>
      <c r="P252" s="2">
        <v>0.35411851999999999</v>
      </c>
    </row>
    <row r="253" spans="1:16" x14ac:dyDescent="0.3">
      <c r="A253" s="2">
        <v>2019</v>
      </c>
      <c r="B253" s="2" t="s">
        <v>42</v>
      </c>
      <c r="C253" s="1">
        <v>0.36759138000000002</v>
      </c>
      <c r="D253" s="2">
        <v>0.76670528040444696</v>
      </c>
      <c r="E253" s="1">
        <v>0.40124686999999998</v>
      </c>
      <c r="F253" s="2">
        <v>1.53554353040445</v>
      </c>
      <c r="G253" s="2">
        <v>1</v>
      </c>
      <c r="H253" s="2">
        <v>0</v>
      </c>
      <c r="I253" s="1">
        <f t="shared" si="12"/>
        <v>1</v>
      </c>
      <c r="J253" s="1">
        <f t="shared" si="13"/>
        <v>1</v>
      </c>
      <c r="K253" s="1">
        <f t="shared" si="14"/>
        <v>1</v>
      </c>
      <c r="L253" s="1">
        <f t="shared" si="15"/>
        <v>1</v>
      </c>
      <c r="M253" s="3">
        <v>0.566376510508112</v>
      </c>
      <c r="N253" s="2">
        <v>5.4361420000000001E-2</v>
      </c>
      <c r="O253" s="2">
        <v>0.52579074000000003</v>
      </c>
      <c r="P253" s="2">
        <v>0.40120888999999998</v>
      </c>
    </row>
    <row r="254" spans="1:16" x14ac:dyDescent="0.3">
      <c r="A254" s="2">
        <v>2008</v>
      </c>
      <c r="B254" s="2" t="s">
        <v>41</v>
      </c>
      <c r="C254" s="1">
        <v>2.6073400000000001E-3</v>
      </c>
      <c r="D254" s="2">
        <v>2.3105129213471E-3</v>
      </c>
      <c r="E254" s="1">
        <v>8.5143999999999997E-4</v>
      </c>
      <c r="F254" s="2">
        <v>5.7692929213470998E-3</v>
      </c>
      <c r="G254" s="2">
        <v>1</v>
      </c>
      <c r="H254" s="2">
        <v>0</v>
      </c>
      <c r="I254" s="1">
        <f t="shared" si="12"/>
        <v>0</v>
      </c>
      <c r="J254" s="1">
        <f t="shared" si="13"/>
        <v>0</v>
      </c>
      <c r="K254" s="1">
        <f t="shared" si="14"/>
        <v>0</v>
      </c>
      <c r="L254" s="1">
        <f t="shared" si="15"/>
        <v>0</v>
      </c>
      <c r="M254" s="3">
        <v>-0.30461879334736103</v>
      </c>
      <c r="N254" s="2">
        <v>1.143725E-2</v>
      </c>
      <c r="O254" s="2">
        <v>0.56814421000000004</v>
      </c>
      <c r="P254" s="2">
        <v>0.16485562000000001</v>
      </c>
    </row>
    <row r="255" spans="1:16" x14ac:dyDescent="0.3">
      <c r="A255" s="2">
        <v>2009</v>
      </c>
      <c r="B255" s="2" t="s">
        <v>41</v>
      </c>
      <c r="C255" s="1">
        <v>4.0449300000000001E-2</v>
      </c>
      <c r="D255" s="2">
        <v>4.6041656377156501E-2</v>
      </c>
      <c r="E255" s="1">
        <v>1.958789E-2</v>
      </c>
      <c r="F255" s="2">
        <v>0.10607884637715601</v>
      </c>
      <c r="G255" s="2">
        <v>1</v>
      </c>
      <c r="H255" s="2">
        <v>0</v>
      </c>
      <c r="I255" s="1">
        <f t="shared" si="12"/>
        <v>0</v>
      </c>
      <c r="J255" s="1">
        <f t="shared" si="13"/>
        <v>0</v>
      </c>
      <c r="K255" s="1">
        <f t="shared" si="14"/>
        <v>0</v>
      </c>
      <c r="L255" s="1">
        <f t="shared" si="15"/>
        <v>0</v>
      </c>
      <c r="M255" s="3">
        <v>-0.19604103848550999</v>
      </c>
      <c r="N255" s="2">
        <v>9.1302799999999993E-3</v>
      </c>
      <c r="O255" s="2">
        <v>0.57057508999999995</v>
      </c>
      <c r="P255" s="2">
        <v>0.23406948999999999</v>
      </c>
    </row>
    <row r="256" spans="1:16" x14ac:dyDescent="0.3">
      <c r="A256" s="2">
        <v>2010</v>
      </c>
      <c r="B256" s="2" t="s">
        <v>41</v>
      </c>
      <c r="C256" s="1">
        <v>7.6538200000000001E-2</v>
      </c>
      <c r="D256" s="2">
        <v>9.1523243461577197E-2</v>
      </c>
      <c r="E256" s="1">
        <v>3.611818E-2</v>
      </c>
      <c r="F256" s="2">
        <v>0.204179623461577</v>
      </c>
      <c r="G256" s="2">
        <v>1</v>
      </c>
      <c r="H256" s="2">
        <v>0</v>
      </c>
      <c r="I256" s="1">
        <f t="shared" si="12"/>
        <v>0</v>
      </c>
      <c r="J256" s="1">
        <f t="shared" si="13"/>
        <v>0</v>
      </c>
      <c r="K256" s="1">
        <f t="shared" si="14"/>
        <v>0</v>
      </c>
      <c r="L256" s="1">
        <f t="shared" si="15"/>
        <v>0</v>
      </c>
      <c r="M256" s="3">
        <v>-0.13317311328658399</v>
      </c>
      <c r="N256" s="2">
        <v>1.346661E-2</v>
      </c>
      <c r="O256" s="2">
        <v>0.58591771000000004</v>
      </c>
      <c r="P256" s="2">
        <v>0.20204130000000001</v>
      </c>
    </row>
    <row r="257" spans="1:16" x14ac:dyDescent="0.3">
      <c r="A257" s="2">
        <v>2011</v>
      </c>
      <c r="B257" s="2" t="s">
        <v>41</v>
      </c>
      <c r="C257" s="1">
        <v>9.4982120000000003E-2</v>
      </c>
      <c r="D257" s="2">
        <v>0.133263329505937</v>
      </c>
      <c r="E257" s="1">
        <v>6.4784620000000001E-2</v>
      </c>
      <c r="F257" s="2">
        <v>0.29303006950593702</v>
      </c>
      <c r="G257" s="2">
        <v>1</v>
      </c>
      <c r="H257" s="2">
        <v>0</v>
      </c>
      <c r="I257" s="1">
        <f t="shared" si="12"/>
        <v>0</v>
      </c>
      <c r="J257" s="1">
        <f t="shared" si="13"/>
        <v>0</v>
      </c>
      <c r="K257" s="1">
        <f t="shared" si="14"/>
        <v>0</v>
      </c>
      <c r="L257" s="1">
        <f t="shared" si="15"/>
        <v>0</v>
      </c>
      <c r="M257" s="3">
        <v>-5.2385164508792402E-2</v>
      </c>
      <c r="N257" s="2">
        <v>1.7591699999999998E-2</v>
      </c>
      <c r="O257" s="2">
        <v>0.58830183999999996</v>
      </c>
      <c r="P257" s="2">
        <v>0.17530499999999999</v>
      </c>
    </row>
    <row r="258" spans="1:16" x14ac:dyDescent="0.3">
      <c r="A258" s="2">
        <v>2012</v>
      </c>
      <c r="B258" s="2" t="s">
        <v>41</v>
      </c>
      <c r="C258" s="1">
        <v>0.10747814</v>
      </c>
      <c r="D258" s="2">
        <v>0.17466826229142801</v>
      </c>
      <c r="E258" s="1">
        <v>9.0525649999999999E-2</v>
      </c>
      <c r="F258" s="2">
        <v>0.37267205229142802</v>
      </c>
      <c r="G258" s="2">
        <v>1</v>
      </c>
      <c r="H258" s="2">
        <v>0</v>
      </c>
      <c r="I258" s="1">
        <f t="shared" si="12"/>
        <v>0</v>
      </c>
      <c r="J258" s="1">
        <f t="shared" si="13"/>
        <v>0</v>
      </c>
      <c r="K258" s="1">
        <f t="shared" si="14"/>
        <v>0</v>
      </c>
      <c r="L258" s="1">
        <f t="shared" si="15"/>
        <v>0</v>
      </c>
      <c r="M258" s="3">
        <v>5.51646406226989E-2</v>
      </c>
      <c r="N258" s="2">
        <v>2.048293E-2</v>
      </c>
      <c r="O258" s="2">
        <v>0.59235300000000002</v>
      </c>
      <c r="P258" s="2">
        <v>0.18854204999999999</v>
      </c>
    </row>
    <row r="259" spans="1:16" x14ac:dyDescent="0.3">
      <c r="A259" s="2">
        <v>2013</v>
      </c>
      <c r="B259" s="2" t="s">
        <v>41</v>
      </c>
      <c r="C259" s="1">
        <v>0.12676161999999999</v>
      </c>
      <c r="D259" s="2">
        <v>0.22610922078661599</v>
      </c>
      <c r="E259" s="1">
        <v>0.1208743</v>
      </c>
      <c r="F259" s="2">
        <v>0.473745140786616</v>
      </c>
      <c r="G259" s="2">
        <v>1</v>
      </c>
      <c r="H259" s="2">
        <v>0</v>
      </c>
      <c r="I259" s="1">
        <f t="shared" ref="I259:I322" si="16">IF(C259&gt;0.183,1,0)</f>
        <v>0</v>
      </c>
      <c r="J259" s="1">
        <f t="shared" ref="J259:J322" si="17">IF(D259&gt;0.236,1,0)</f>
        <v>0</v>
      </c>
      <c r="K259" s="1">
        <f t="shared" ref="K259:K322" si="18">IF(E259&gt;0.134,1,0)</f>
        <v>0</v>
      </c>
      <c r="L259" s="1">
        <f t="shared" ref="L259:L322" si="19">IF(F259&gt;0.554,1,0)</f>
        <v>0</v>
      </c>
      <c r="M259" s="3">
        <v>0.105542517645277</v>
      </c>
      <c r="N259" s="2">
        <v>2.3587380000000002E-2</v>
      </c>
      <c r="O259" s="2">
        <v>0.59718391999999998</v>
      </c>
      <c r="P259" s="2">
        <v>0.21423924</v>
      </c>
    </row>
    <row r="260" spans="1:16" x14ac:dyDescent="0.3">
      <c r="A260" s="2">
        <v>2014</v>
      </c>
      <c r="B260" s="2" t="s">
        <v>41</v>
      </c>
      <c r="C260" s="1">
        <v>0.15297545000000001</v>
      </c>
      <c r="D260" s="2">
        <v>0.29060833852645601</v>
      </c>
      <c r="E260" s="1">
        <v>0.16809861000000001</v>
      </c>
      <c r="F260" s="2">
        <v>0.61168239852645601</v>
      </c>
      <c r="G260" s="2">
        <v>1</v>
      </c>
      <c r="H260" s="2">
        <v>0</v>
      </c>
      <c r="I260" s="1">
        <f t="shared" si="16"/>
        <v>0</v>
      </c>
      <c r="J260" s="1">
        <f t="shared" si="17"/>
        <v>1</v>
      </c>
      <c r="K260" s="1">
        <f t="shared" si="18"/>
        <v>1</v>
      </c>
      <c r="L260" s="1">
        <f t="shared" si="19"/>
        <v>1</v>
      </c>
      <c r="M260" s="3">
        <v>0.16764599748897499</v>
      </c>
      <c r="N260" s="2">
        <v>2.9029579999999999E-2</v>
      </c>
      <c r="O260" s="2">
        <v>0.60152211</v>
      </c>
      <c r="P260" s="2">
        <v>0.24988442</v>
      </c>
    </row>
    <row r="261" spans="1:16" x14ac:dyDescent="0.3">
      <c r="A261" s="2">
        <v>2015</v>
      </c>
      <c r="B261" s="2" t="s">
        <v>41</v>
      </c>
      <c r="C261" s="1">
        <v>0.22279078999999999</v>
      </c>
      <c r="D261" s="2">
        <v>0.375637940293581</v>
      </c>
      <c r="E261" s="1">
        <v>0.23112384</v>
      </c>
      <c r="F261" s="2">
        <v>0.82955257029358098</v>
      </c>
      <c r="G261" s="2">
        <v>1</v>
      </c>
      <c r="H261" s="2">
        <v>0</v>
      </c>
      <c r="I261" s="1">
        <f t="shared" si="16"/>
        <v>1</v>
      </c>
      <c r="J261" s="1">
        <f t="shared" si="17"/>
        <v>1</v>
      </c>
      <c r="K261" s="1">
        <f t="shared" si="18"/>
        <v>1</v>
      </c>
      <c r="L261" s="1">
        <f t="shared" si="19"/>
        <v>1</v>
      </c>
      <c r="M261" s="3">
        <v>0.24775449347192799</v>
      </c>
      <c r="N261" s="2">
        <v>2.7557680000000001E-2</v>
      </c>
      <c r="O261" s="2">
        <v>0.60582290000000005</v>
      </c>
      <c r="P261" s="2">
        <v>0.28778418</v>
      </c>
    </row>
    <row r="262" spans="1:16" x14ac:dyDescent="0.3">
      <c r="A262" s="2">
        <v>2016</v>
      </c>
      <c r="B262" s="2" t="s">
        <v>41</v>
      </c>
      <c r="C262" s="1">
        <v>0.29947741</v>
      </c>
      <c r="D262" s="2">
        <v>0.47912107290800698</v>
      </c>
      <c r="E262" s="1">
        <v>0.31360695</v>
      </c>
      <c r="F262" s="2">
        <v>1.09220543290801</v>
      </c>
      <c r="G262" s="2">
        <v>1</v>
      </c>
      <c r="H262" s="2">
        <v>0</v>
      </c>
      <c r="I262" s="1">
        <f t="shared" si="16"/>
        <v>1</v>
      </c>
      <c r="J262" s="1">
        <f t="shared" si="17"/>
        <v>1</v>
      </c>
      <c r="K262" s="1">
        <f t="shared" si="18"/>
        <v>1</v>
      </c>
      <c r="L262" s="1">
        <f t="shared" si="19"/>
        <v>1</v>
      </c>
      <c r="M262" s="3">
        <v>0.50888459978728495</v>
      </c>
      <c r="N262" s="2">
        <v>2.4615109999999999E-2</v>
      </c>
      <c r="O262" s="2">
        <v>0.60946922999999997</v>
      </c>
      <c r="P262" s="2">
        <v>0.33083679999999999</v>
      </c>
    </row>
    <row r="263" spans="1:16" x14ac:dyDescent="0.3">
      <c r="A263" s="2">
        <v>2017</v>
      </c>
      <c r="B263" s="2" t="s">
        <v>41</v>
      </c>
      <c r="C263" s="1">
        <v>0.39234331</v>
      </c>
      <c r="D263" s="2">
        <v>0.58944298163984998</v>
      </c>
      <c r="E263" s="1">
        <v>0.40270219000000002</v>
      </c>
      <c r="F263" s="2">
        <v>1.3844884816398499</v>
      </c>
      <c r="G263" s="2">
        <v>1</v>
      </c>
      <c r="H263" s="2">
        <v>0</v>
      </c>
      <c r="I263" s="1">
        <f t="shared" si="16"/>
        <v>1</v>
      </c>
      <c r="J263" s="1">
        <f t="shared" si="17"/>
        <v>1</v>
      </c>
      <c r="K263" s="1">
        <f t="shared" si="18"/>
        <v>1</v>
      </c>
      <c r="L263" s="1">
        <f t="shared" si="19"/>
        <v>1</v>
      </c>
      <c r="M263" s="3">
        <v>0.38753576721642302</v>
      </c>
      <c r="N263" s="2">
        <v>3.4031209999999999E-2</v>
      </c>
      <c r="O263" s="2">
        <v>0.61302206000000004</v>
      </c>
      <c r="P263" s="2">
        <v>0.38996324999999998</v>
      </c>
    </row>
    <row r="264" spans="1:16" x14ac:dyDescent="0.3">
      <c r="A264" s="2">
        <v>2018</v>
      </c>
      <c r="B264" s="2" t="s">
        <v>41</v>
      </c>
      <c r="C264" s="1">
        <v>0.47395723000000001</v>
      </c>
      <c r="D264" s="2">
        <v>0.70919361040755402</v>
      </c>
      <c r="E264" s="1">
        <v>0.54215064000000002</v>
      </c>
      <c r="F264" s="2">
        <v>1.7253014804075499</v>
      </c>
      <c r="G264" s="2">
        <v>1</v>
      </c>
      <c r="H264" s="2">
        <v>0</v>
      </c>
      <c r="I264" s="1">
        <f t="shared" si="16"/>
        <v>1</v>
      </c>
      <c r="J264" s="1">
        <f t="shared" si="17"/>
        <v>1</v>
      </c>
      <c r="K264" s="1">
        <f t="shared" si="18"/>
        <v>1</v>
      </c>
      <c r="L264" s="1">
        <f t="shared" si="19"/>
        <v>1</v>
      </c>
      <c r="M264" s="3">
        <v>0.47502033151381401</v>
      </c>
      <c r="N264" s="2">
        <v>4.4076049999999999E-2</v>
      </c>
      <c r="O264" s="2">
        <v>0.61666838000000002</v>
      </c>
      <c r="P264" s="2">
        <v>0.43680862999999998</v>
      </c>
    </row>
    <row r="265" spans="1:16" x14ac:dyDescent="0.3">
      <c r="A265" s="2">
        <v>2019</v>
      </c>
      <c r="B265" s="2" t="s">
        <v>41</v>
      </c>
      <c r="C265" s="1">
        <v>0.61563224999999999</v>
      </c>
      <c r="D265" s="2">
        <v>0.83917485741527698</v>
      </c>
      <c r="E265" s="1">
        <v>0.70198028000000001</v>
      </c>
      <c r="F265" s="2">
        <v>2.1567873874152799</v>
      </c>
      <c r="G265" s="2">
        <v>1</v>
      </c>
      <c r="H265" s="2">
        <v>0</v>
      </c>
      <c r="I265" s="1">
        <f t="shared" si="16"/>
        <v>1</v>
      </c>
      <c r="J265" s="1">
        <f t="shared" si="17"/>
        <v>1</v>
      </c>
      <c r="K265" s="1">
        <f t="shared" si="18"/>
        <v>1</v>
      </c>
      <c r="L265" s="1">
        <f t="shared" si="19"/>
        <v>1</v>
      </c>
      <c r="M265" s="3">
        <v>0.61904020288439598</v>
      </c>
      <c r="N265" s="2">
        <v>5.9836050000000002E-2</v>
      </c>
      <c r="O265" s="2">
        <v>0.61844480000000002</v>
      </c>
      <c r="P265" s="2">
        <v>0.46330167999999999</v>
      </c>
    </row>
    <row r="266" spans="1:16" x14ac:dyDescent="0.3">
      <c r="A266" s="2">
        <v>2008</v>
      </c>
      <c r="B266" s="2" t="s">
        <v>40</v>
      </c>
      <c r="C266" s="1">
        <v>0</v>
      </c>
      <c r="D266" s="2">
        <v>3.7362188443469403E-4</v>
      </c>
      <c r="E266" s="1">
        <v>2.3298000000000001E-4</v>
      </c>
      <c r="F266" s="2">
        <v>6.0660188443469401E-4</v>
      </c>
      <c r="G266" s="2">
        <v>0</v>
      </c>
      <c r="H266" s="2">
        <v>1</v>
      </c>
      <c r="I266" s="1">
        <f t="shared" si="16"/>
        <v>0</v>
      </c>
      <c r="J266" s="1">
        <f t="shared" si="17"/>
        <v>0</v>
      </c>
      <c r="K266" s="1">
        <f t="shared" si="18"/>
        <v>0</v>
      </c>
      <c r="L266" s="1">
        <f t="shared" si="19"/>
        <v>0</v>
      </c>
      <c r="M266" s="3">
        <v>-0.69743372897007505</v>
      </c>
      <c r="N266" s="2">
        <v>5.2297000000000003E-3</v>
      </c>
      <c r="O266" s="2">
        <v>0.21736025</v>
      </c>
      <c r="P266" s="2">
        <v>0.19006534999999999</v>
      </c>
    </row>
    <row r="267" spans="1:16" x14ac:dyDescent="0.3">
      <c r="A267" s="2">
        <v>2009</v>
      </c>
      <c r="B267" s="2" t="s">
        <v>40</v>
      </c>
      <c r="C267" s="1">
        <v>6.9318499999999998E-3</v>
      </c>
      <c r="D267" s="2">
        <v>1.32205899285322E-2</v>
      </c>
      <c r="E267" s="1">
        <v>7.4723699999999999E-3</v>
      </c>
      <c r="F267" s="2">
        <v>2.7624809928532199E-2</v>
      </c>
      <c r="G267" s="2">
        <v>0</v>
      </c>
      <c r="H267" s="2">
        <v>1</v>
      </c>
      <c r="I267" s="1">
        <f t="shared" si="16"/>
        <v>0</v>
      </c>
      <c r="J267" s="1">
        <f t="shared" si="17"/>
        <v>0</v>
      </c>
      <c r="K267" s="1">
        <f t="shared" si="18"/>
        <v>0</v>
      </c>
      <c r="L267" s="1">
        <f t="shared" si="19"/>
        <v>0</v>
      </c>
      <c r="M267" s="3">
        <v>-0.62881880783878297</v>
      </c>
      <c r="N267" s="2">
        <v>3.0842199999999999E-3</v>
      </c>
      <c r="O267" s="2">
        <v>0.2180465</v>
      </c>
      <c r="P267" s="2">
        <v>0.21228358999999999</v>
      </c>
    </row>
    <row r="268" spans="1:16" x14ac:dyDescent="0.3">
      <c r="A268" s="2">
        <v>2010</v>
      </c>
      <c r="B268" s="2" t="s">
        <v>40</v>
      </c>
      <c r="C268" s="1">
        <v>1.4385459999999999E-2</v>
      </c>
      <c r="D268" s="2">
        <v>2.8694858402719702E-2</v>
      </c>
      <c r="E268" s="1">
        <v>1.6069799999999999E-2</v>
      </c>
      <c r="F268" s="2">
        <v>5.9150118402719699E-2</v>
      </c>
      <c r="G268" s="2">
        <v>0</v>
      </c>
      <c r="H268" s="2">
        <v>1</v>
      </c>
      <c r="I268" s="1">
        <f t="shared" si="16"/>
        <v>0</v>
      </c>
      <c r="J268" s="1">
        <f t="shared" si="17"/>
        <v>0</v>
      </c>
      <c r="K268" s="1">
        <f t="shared" si="18"/>
        <v>0</v>
      </c>
      <c r="L268" s="1">
        <f t="shared" si="19"/>
        <v>0</v>
      </c>
      <c r="M268" s="3">
        <v>-0.626191136966189</v>
      </c>
      <c r="N268" s="2">
        <v>6.4877299999999997E-3</v>
      </c>
      <c r="O268" s="2">
        <v>0.21098945999999999</v>
      </c>
      <c r="P268" s="2">
        <v>0.15511626000000001</v>
      </c>
    </row>
    <row r="269" spans="1:16" x14ac:dyDescent="0.3">
      <c r="A269" s="2">
        <v>2011</v>
      </c>
      <c r="B269" s="2" t="s">
        <v>40</v>
      </c>
      <c r="C269" s="1">
        <v>2.4006380000000001E-2</v>
      </c>
      <c r="D269" s="2">
        <v>4.4456975334092201E-2</v>
      </c>
      <c r="E269" s="1">
        <v>2.4748039999999999E-2</v>
      </c>
      <c r="F269" s="2">
        <v>9.3211395334092201E-2</v>
      </c>
      <c r="G269" s="2">
        <v>0</v>
      </c>
      <c r="H269" s="2">
        <v>1</v>
      </c>
      <c r="I269" s="1">
        <f t="shared" si="16"/>
        <v>0</v>
      </c>
      <c r="J269" s="1">
        <f t="shared" si="17"/>
        <v>0</v>
      </c>
      <c r="K269" s="1">
        <f t="shared" si="18"/>
        <v>0</v>
      </c>
      <c r="L269" s="1">
        <f t="shared" si="19"/>
        <v>0</v>
      </c>
      <c r="M269" s="3">
        <v>-0.56409171872067898</v>
      </c>
      <c r="N269" s="2">
        <v>7.7631799999999997E-3</v>
      </c>
      <c r="O269" s="2">
        <v>0.21138308</v>
      </c>
      <c r="P269" s="2">
        <v>0.19049229000000001</v>
      </c>
    </row>
    <row r="270" spans="1:16" x14ac:dyDescent="0.3">
      <c r="A270" s="2">
        <v>2012</v>
      </c>
      <c r="B270" s="2" t="s">
        <v>40</v>
      </c>
      <c r="C270" s="1">
        <v>3.2607669999999998E-2</v>
      </c>
      <c r="D270" s="2">
        <v>6.3179548371564503E-2</v>
      </c>
      <c r="E270" s="1">
        <v>3.2443140000000002E-2</v>
      </c>
      <c r="F270" s="2">
        <v>0.12823035837156499</v>
      </c>
      <c r="G270" s="2">
        <v>0</v>
      </c>
      <c r="H270" s="2">
        <v>1</v>
      </c>
      <c r="I270" s="1">
        <f t="shared" si="16"/>
        <v>0</v>
      </c>
      <c r="J270" s="1">
        <f t="shared" si="17"/>
        <v>0</v>
      </c>
      <c r="K270" s="1">
        <f t="shared" si="18"/>
        <v>0</v>
      </c>
      <c r="L270" s="1">
        <f t="shared" si="19"/>
        <v>0</v>
      </c>
      <c r="M270" s="3">
        <v>-0.52154993753789802</v>
      </c>
      <c r="N270" s="2">
        <v>7.9288299999999996E-3</v>
      </c>
      <c r="O270" s="2">
        <v>0.21263218</v>
      </c>
      <c r="P270" s="2">
        <v>0.21083764999999999</v>
      </c>
    </row>
    <row r="271" spans="1:16" x14ac:dyDescent="0.3">
      <c r="A271" s="2">
        <v>2013</v>
      </c>
      <c r="B271" s="2" t="s">
        <v>40</v>
      </c>
      <c r="C271" s="1">
        <v>4.6292220000000002E-2</v>
      </c>
      <c r="D271" s="2">
        <v>8.7147967810349003E-2</v>
      </c>
      <c r="E271" s="1">
        <v>4.2312809999999999E-2</v>
      </c>
      <c r="F271" s="2">
        <v>0.175752997810349</v>
      </c>
      <c r="G271" s="2">
        <v>0</v>
      </c>
      <c r="H271" s="2">
        <v>1</v>
      </c>
      <c r="I271" s="1">
        <f t="shared" si="16"/>
        <v>0</v>
      </c>
      <c r="J271" s="1">
        <f t="shared" si="17"/>
        <v>0</v>
      </c>
      <c r="K271" s="1">
        <f t="shared" si="18"/>
        <v>0</v>
      </c>
      <c r="L271" s="1">
        <f t="shared" si="19"/>
        <v>0</v>
      </c>
      <c r="M271" s="3">
        <v>-0.467506892181416</v>
      </c>
      <c r="N271" s="2">
        <v>9.2136500000000003E-3</v>
      </c>
      <c r="O271" s="2">
        <v>0.21306506</v>
      </c>
      <c r="P271" s="2">
        <v>0.22620824</v>
      </c>
    </row>
    <row r="272" spans="1:16" x14ac:dyDescent="0.3">
      <c r="A272" s="2">
        <v>2014</v>
      </c>
      <c r="B272" s="2" t="s">
        <v>40</v>
      </c>
      <c r="C272" s="1">
        <v>6.082866E-2</v>
      </c>
      <c r="D272" s="2">
        <v>0.119596054060167</v>
      </c>
      <c r="E272" s="1">
        <v>5.7316779999999998E-2</v>
      </c>
      <c r="F272" s="2">
        <v>0.23774149406016701</v>
      </c>
      <c r="G272" s="2">
        <v>0</v>
      </c>
      <c r="H272" s="2">
        <v>1</v>
      </c>
      <c r="I272" s="1">
        <f t="shared" si="16"/>
        <v>0</v>
      </c>
      <c r="J272" s="1">
        <f t="shared" si="17"/>
        <v>0</v>
      </c>
      <c r="K272" s="1">
        <f t="shared" si="18"/>
        <v>0</v>
      </c>
      <c r="L272" s="1">
        <f t="shared" si="19"/>
        <v>0</v>
      </c>
      <c r="M272" s="3">
        <v>-0.40333882686337302</v>
      </c>
      <c r="N272" s="2">
        <v>7.6785500000000001E-3</v>
      </c>
      <c r="O272" s="2">
        <v>0.21388968999999999</v>
      </c>
      <c r="P272" s="2">
        <v>0.28531941999999999</v>
      </c>
    </row>
    <row r="273" spans="1:16" x14ac:dyDescent="0.3">
      <c r="A273" s="2">
        <v>2015</v>
      </c>
      <c r="B273" s="2" t="s">
        <v>40</v>
      </c>
      <c r="C273" s="1">
        <v>8.0295329999999998E-2</v>
      </c>
      <c r="D273" s="2">
        <v>0.152770753816446</v>
      </c>
      <c r="E273" s="1">
        <v>7.5120770000000003E-2</v>
      </c>
      <c r="F273" s="2">
        <v>0.308186853816446</v>
      </c>
      <c r="G273" s="2">
        <v>0</v>
      </c>
      <c r="H273" s="2">
        <v>1</v>
      </c>
      <c r="I273" s="1">
        <f t="shared" si="16"/>
        <v>0</v>
      </c>
      <c r="J273" s="1">
        <f t="shared" si="17"/>
        <v>0</v>
      </c>
      <c r="K273" s="1">
        <f t="shared" si="18"/>
        <v>0</v>
      </c>
      <c r="L273" s="1">
        <f t="shared" si="19"/>
        <v>0</v>
      </c>
      <c r="M273" s="3">
        <v>-0.37785621359482802</v>
      </c>
      <c r="N273" s="2">
        <v>7.0160099999999996E-3</v>
      </c>
      <c r="O273" s="2">
        <v>0.21473115000000001</v>
      </c>
      <c r="P273" s="2">
        <v>0.38564552000000002</v>
      </c>
    </row>
    <row r="274" spans="1:16" x14ac:dyDescent="0.3">
      <c r="A274" s="2">
        <v>2016</v>
      </c>
      <c r="B274" s="2" t="s">
        <v>40</v>
      </c>
      <c r="C274" s="1">
        <v>0.10962597</v>
      </c>
      <c r="D274" s="2">
        <v>0.195703323250319</v>
      </c>
      <c r="E274" s="1">
        <v>0.10205330999999999</v>
      </c>
      <c r="F274" s="2">
        <v>0.407382603250319</v>
      </c>
      <c r="G274" s="2">
        <v>0</v>
      </c>
      <c r="H274" s="2">
        <v>1</v>
      </c>
      <c r="I274" s="1">
        <f t="shared" si="16"/>
        <v>0</v>
      </c>
      <c r="J274" s="1">
        <f t="shared" si="17"/>
        <v>0</v>
      </c>
      <c r="K274" s="1">
        <f t="shared" si="18"/>
        <v>0</v>
      </c>
      <c r="L274" s="1">
        <f t="shared" si="19"/>
        <v>0</v>
      </c>
      <c r="M274" s="3">
        <v>-0.30936463799651098</v>
      </c>
      <c r="N274" s="2">
        <v>5.9393299999999996E-3</v>
      </c>
      <c r="O274" s="2">
        <v>0.21566610999999999</v>
      </c>
      <c r="P274" s="2">
        <v>0.42812288999999998</v>
      </c>
    </row>
    <row r="275" spans="1:16" x14ac:dyDescent="0.3">
      <c r="A275" s="2">
        <v>2017</v>
      </c>
      <c r="B275" s="2" t="s">
        <v>40</v>
      </c>
      <c r="C275" s="1">
        <v>0.11859723</v>
      </c>
      <c r="D275" s="2">
        <v>0.21723067886259401</v>
      </c>
      <c r="E275" s="1">
        <v>0.11365646</v>
      </c>
      <c r="F275" s="2">
        <v>0.44948436886259402</v>
      </c>
      <c r="G275" s="2">
        <v>0</v>
      </c>
      <c r="H275" s="2">
        <v>1</v>
      </c>
      <c r="I275" s="1">
        <f t="shared" si="16"/>
        <v>0</v>
      </c>
      <c r="J275" s="1">
        <f t="shared" si="17"/>
        <v>0</v>
      </c>
      <c r="K275" s="1">
        <f t="shared" si="18"/>
        <v>0</v>
      </c>
      <c r="L275" s="1">
        <f t="shared" si="19"/>
        <v>0</v>
      </c>
      <c r="M275" s="3">
        <v>-0.18513661571249501</v>
      </c>
      <c r="N275" s="2">
        <v>4.0121599999999999E-3</v>
      </c>
      <c r="O275" s="2">
        <v>0.21716204</v>
      </c>
      <c r="P275" s="2">
        <v>0.48087677000000001</v>
      </c>
    </row>
    <row r="276" spans="1:16" x14ac:dyDescent="0.3">
      <c r="A276" s="2">
        <v>2018</v>
      </c>
      <c r="B276" s="2" t="s">
        <v>40</v>
      </c>
      <c r="C276" s="1">
        <v>0.13287417000000001</v>
      </c>
      <c r="D276" s="2">
        <v>0.23485047096426501</v>
      </c>
      <c r="E276" s="1">
        <v>0.12396397000000001</v>
      </c>
      <c r="F276" s="2">
        <v>0.49168861096426503</v>
      </c>
      <c r="G276" s="2">
        <v>0</v>
      </c>
      <c r="H276" s="2">
        <v>1</v>
      </c>
      <c r="I276" s="1">
        <f t="shared" si="16"/>
        <v>0</v>
      </c>
      <c r="J276" s="1">
        <f t="shared" si="17"/>
        <v>0</v>
      </c>
      <c r="K276" s="1">
        <f t="shared" si="18"/>
        <v>0</v>
      </c>
      <c r="L276" s="1">
        <f t="shared" si="19"/>
        <v>0</v>
      </c>
      <c r="M276" s="3">
        <v>-0.16940550962300499</v>
      </c>
      <c r="N276" s="2">
        <v>5.1475000000000002E-3</v>
      </c>
      <c r="O276" s="2">
        <v>0.21819048999999999</v>
      </c>
      <c r="P276" s="2">
        <v>0.49638871000000001</v>
      </c>
    </row>
    <row r="277" spans="1:16" x14ac:dyDescent="0.3">
      <c r="A277" s="2">
        <v>2019</v>
      </c>
      <c r="B277" s="2" t="s">
        <v>40</v>
      </c>
      <c r="C277" s="1">
        <v>0.14006379999999999</v>
      </c>
      <c r="D277" s="2">
        <v>0.25238011991806197</v>
      </c>
      <c r="E277" s="1">
        <v>0.13314672999999999</v>
      </c>
      <c r="F277" s="2">
        <v>0.52559064991806204</v>
      </c>
      <c r="G277" s="2">
        <v>0</v>
      </c>
      <c r="H277" s="2">
        <v>1</v>
      </c>
      <c r="I277" s="1">
        <f t="shared" si="16"/>
        <v>0</v>
      </c>
      <c r="J277" s="1">
        <f t="shared" si="17"/>
        <v>1</v>
      </c>
      <c r="K277" s="1">
        <f t="shared" si="18"/>
        <v>0</v>
      </c>
      <c r="L277" s="1">
        <f t="shared" si="19"/>
        <v>0</v>
      </c>
      <c r="M277" s="3">
        <v>-0.118499500137268</v>
      </c>
      <c r="N277" s="2">
        <v>4.6760400000000002E-3</v>
      </c>
      <c r="O277" s="2">
        <v>0.21912544</v>
      </c>
      <c r="P277" s="2">
        <v>0.49990921999999999</v>
      </c>
    </row>
    <row r="278" spans="1:16" x14ac:dyDescent="0.3">
      <c r="A278" s="2">
        <v>2008</v>
      </c>
      <c r="B278" s="2" t="s">
        <v>39</v>
      </c>
      <c r="C278" s="1">
        <v>4.1299199999999996E-3</v>
      </c>
      <c r="D278" s="2">
        <v>2.43912017737911E-3</v>
      </c>
      <c r="E278" s="1">
        <v>5.4750999999999997E-4</v>
      </c>
      <c r="F278" s="2">
        <v>7.1165501773791098E-3</v>
      </c>
      <c r="G278" s="2">
        <v>0</v>
      </c>
      <c r="H278" s="2">
        <v>0</v>
      </c>
      <c r="I278" s="1">
        <f t="shared" si="16"/>
        <v>0</v>
      </c>
      <c r="J278" s="1">
        <f t="shared" si="17"/>
        <v>0</v>
      </c>
      <c r="K278" s="1">
        <f t="shared" si="18"/>
        <v>0</v>
      </c>
      <c r="L278" s="1">
        <f t="shared" si="19"/>
        <v>0</v>
      </c>
      <c r="M278" s="3">
        <v>-0.30392224958882302</v>
      </c>
      <c r="N278" s="2">
        <v>8.0975489999999997E-2</v>
      </c>
      <c r="O278" s="2">
        <v>0.30860064999999998</v>
      </c>
      <c r="P278" s="2">
        <v>0.19334628000000001</v>
      </c>
    </row>
    <row r="279" spans="1:16" x14ac:dyDescent="0.3">
      <c r="A279" s="2">
        <v>2009</v>
      </c>
      <c r="B279" s="2" t="s">
        <v>39</v>
      </c>
      <c r="C279" s="1">
        <v>5.8676449999999998E-2</v>
      </c>
      <c r="D279" s="2">
        <v>4.2396142194340597E-2</v>
      </c>
      <c r="E279" s="1">
        <v>9.6049399999999993E-3</v>
      </c>
      <c r="F279" s="2">
        <v>0.110677532194341</v>
      </c>
      <c r="G279" s="2">
        <v>0</v>
      </c>
      <c r="H279" s="2">
        <v>0</v>
      </c>
      <c r="I279" s="1">
        <f t="shared" si="16"/>
        <v>0</v>
      </c>
      <c r="J279" s="1">
        <f t="shared" si="17"/>
        <v>0</v>
      </c>
      <c r="K279" s="1">
        <f t="shared" si="18"/>
        <v>0</v>
      </c>
      <c r="L279" s="1">
        <f t="shared" si="19"/>
        <v>0</v>
      </c>
      <c r="M279" s="3">
        <v>-0.270001565620336</v>
      </c>
      <c r="N279" s="2">
        <v>7.599976E-2</v>
      </c>
      <c r="O279" s="2">
        <v>0.31075104999999997</v>
      </c>
      <c r="P279" s="2">
        <v>0.23189245</v>
      </c>
    </row>
    <row r="280" spans="1:16" x14ac:dyDescent="0.3">
      <c r="A280" s="2">
        <v>2010</v>
      </c>
      <c r="B280" s="2" t="s">
        <v>39</v>
      </c>
      <c r="C280" s="1">
        <v>0.10513527</v>
      </c>
      <c r="D280" s="2">
        <v>8.5141736075191599E-2</v>
      </c>
      <c r="E280" s="1">
        <v>1.956312E-2</v>
      </c>
      <c r="F280" s="2">
        <v>0.20984012607519201</v>
      </c>
      <c r="G280" s="2">
        <v>0</v>
      </c>
      <c r="H280" s="2">
        <v>0</v>
      </c>
      <c r="I280" s="1">
        <f t="shared" si="16"/>
        <v>0</v>
      </c>
      <c r="J280" s="1">
        <f t="shared" si="17"/>
        <v>0</v>
      </c>
      <c r="K280" s="1">
        <f t="shared" si="18"/>
        <v>0</v>
      </c>
      <c r="L280" s="1">
        <f t="shared" si="19"/>
        <v>0</v>
      </c>
      <c r="M280" s="3">
        <v>-0.17232629509556999</v>
      </c>
      <c r="N280" s="2">
        <v>0.10423923</v>
      </c>
      <c r="O280" s="2">
        <v>0.31692175</v>
      </c>
      <c r="P280" s="2">
        <v>0.20177389000000001</v>
      </c>
    </row>
    <row r="281" spans="1:16" x14ac:dyDescent="0.3">
      <c r="A281" s="2">
        <v>2011</v>
      </c>
      <c r="B281" s="2" t="s">
        <v>39</v>
      </c>
      <c r="C281" s="1">
        <v>0.13375368000000001</v>
      </c>
      <c r="D281" s="2">
        <v>0.12529122085132399</v>
      </c>
      <c r="E281" s="1">
        <v>3.1508050000000003E-2</v>
      </c>
      <c r="F281" s="2">
        <v>0.29055295085132399</v>
      </c>
      <c r="G281" s="2">
        <v>0</v>
      </c>
      <c r="H281" s="2">
        <v>0</v>
      </c>
      <c r="I281" s="1">
        <f t="shared" si="16"/>
        <v>0</v>
      </c>
      <c r="J281" s="1">
        <f t="shared" si="17"/>
        <v>0</v>
      </c>
      <c r="K281" s="1">
        <f t="shared" si="18"/>
        <v>0</v>
      </c>
      <c r="L281" s="1">
        <f t="shared" si="19"/>
        <v>0</v>
      </c>
      <c r="M281" s="3">
        <v>-0.11208482823605399</v>
      </c>
      <c r="N281" s="2">
        <v>0.13791444999999999</v>
      </c>
      <c r="O281" s="2">
        <v>0.31944612999999999</v>
      </c>
      <c r="P281" s="2">
        <v>0.19157394</v>
      </c>
    </row>
    <row r="282" spans="1:16" x14ac:dyDescent="0.3">
      <c r="A282" s="2">
        <v>2012</v>
      </c>
      <c r="B282" s="2" t="s">
        <v>39</v>
      </c>
      <c r="C282" s="1">
        <v>0.17256656000000001</v>
      </c>
      <c r="D282" s="2">
        <v>0.17260627610154899</v>
      </c>
      <c r="E282" s="1">
        <v>4.2548820000000001E-2</v>
      </c>
      <c r="F282" s="2">
        <v>0.38772165610154902</v>
      </c>
      <c r="G282" s="2">
        <v>0</v>
      </c>
      <c r="H282" s="2">
        <v>0</v>
      </c>
      <c r="I282" s="1">
        <f t="shared" si="16"/>
        <v>0</v>
      </c>
      <c r="J282" s="1">
        <f t="shared" si="17"/>
        <v>0</v>
      </c>
      <c r="K282" s="1">
        <f t="shared" si="18"/>
        <v>0</v>
      </c>
      <c r="L282" s="1">
        <f t="shared" si="19"/>
        <v>0</v>
      </c>
      <c r="M282" s="3">
        <v>4.5090145802636199E-2</v>
      </c>
      <c r="N282" s="2">
        <v>0.14946023</v>
      </c>
      <c r="O282" s="2">
        <v>0.32206401000000001</v>
      </c>
      <c r="P282" s="2">
        <v>0.19348510999999999</v>
      </c>
    </row>
    <row r="283" spans="1:16" x14ac:dyDescent="0.3">
      <c r="A283" s="2">
        <v>2013</v>
      </c>
      <c r="B283" s="2" t="s">
        <v>39</v>
      </c>
      <c r="C283" s="1">
        <v>0.20638017</v>
      </c>
      <c r="D283" s="2">
        <v>0.22553870236177401</v>
      </c>
      <c r="E283" s="1">
        <v>5.9843250000000001E-2</v>
      </c>
      <c r="F283" s="2">
        <v>0.49176212236177402</v>
      </c>
      <c r="G283" s="2">
        <v>0</v>
      </c>
      <c r="H283" s="2">
        <v>0</v>
      </c>
      <c r="I283" s="1">
        <f t="shared" si="16"/>
        <v>1</v>
      </c>
      <c r="J283" s="1">
        <f t="shared" si="17"/>
        <v>0</v>
      </c>
      <c r="K283" s="1">
        <f t="shared" si="18"/>
        <v>0</v>
      </c>
      <c r="L283" s="1">
        <f t="shared" si="19"/>
        <v>0</v>
      </c>
      <c r="M283" s="3">
        <v>8.0169647788842405E-2</v>
      </c>
      <c r="N283" s="2">
        <v>0.16196816999999999</v>
      </c>
      <c r="O283" s="2">
        <v>0.32449488999999998</v>
      </c>
      <c r="P283" s="2">
        <v>0.19017537000000001</v>
      </c>
    </row>
    <row r="284" spans="1:16" x14ac:dyDescent="0.3">
      <c r="A284" s="2">
        <v>2014</v>
      </c>
      <c r="B284" s="2" t="s">
        <v>39</v>
      </c>
      <c r="C284" s="1">
        <v>0.23952166999999999</v>
      </c>
      <c r="D284" s="2">
        <v>0.28745172866636898</v>
      </c>
      <c r="E284" s="1">
        <v>7.9322039999999996E-2</v>
      </c>
      <c r="F284" s="2">
        <v>0.60629543866636904</v>
      </c>
      <c r="G284" s="2">
        <v>0</v>
      </c>
      <c r="H284" s="2">
        <v>0</v>
      </c>
      <c r="I284" s="1">
        <f t="shared" si="16"/>
        <v>1</v>
      </c>
      <c r="J284" s="1">
        <f t="shared" si="17"/>
        <v>1</v>
      </c>
      <c r="K284" s="1">
        <f t="shared" si="18"/>
        <v>0</v>
      </c>
      <c r="L284" s="1">
        <f t="shared" si="19"/>
        <v>1</v>
      </c>
      <c r="M284" s="3">
        <v>0.13086220730603099</v>
      </c>
      <c r="N284" s="2">
        <v>0.16966535999999999</v>
      </c>
      <c r="O284" s="2">
        <v>0.32748674999999999</v>
      </c>
      <c r="P284" s="2">
        <v>0.19980374000000001</v>
      </c>
    </row>
    <row r="285" spans="1:16" x14ac:dyDescent="0.3">
      <c r="A285" s="2">
        <v>2015</v>
      </c>
      <c r="B285" s="2" t="s">
        <v>39</v>
      </c>
      <c r="C285" s="1">
        <v>0.31153629999999999</v>
      </c>
      <c r="D285" s="2">
        <v>0.37404580326973902</v>
      </c>
      <c r="E285" s="1">
        <v>0.10958168</v>
      </c>
      <c r="F285" s="2">
        <v>0.79516378326973902</v>
      </c>
      <c r="G285" s="2">
        <v>0</v>
      </c>
      <c r="H285" s="2">
        <v>0</v>
      </c>
      <c r="I285" s="1">
        <f t="shared" si="16"/>
        <v>1</v>
      </c>
      <c r="J285" s="1">
        <f t="shared" si="17"/>
        <v>1</v>
      </c>
      <c r="K285" s="1">
        <f t="shared" si="18"/>
        <v>0</v>
      </c>
      <c r="L285" s="1">
        <f t="shared" si="19"/>
        <v>1</v>
      </c>
      <c r="M285" s="3">
        <v>0.12603010094766201</v>
      </c>
      <c r="N285" s="2">
        <v>0.16196816999999999</v>
      </c>
      <c r="O285" s="2">
        <v>0.33057209999999998</v>
      </c>
      <c r="P285" s="2">
        <v>0.23771761</v>
      </c>
    </row>
    <row r="286" spans="1:16" x14ac:dyDescent="0.3">
      <c r="A286" s="2">
        <v>2016</v>
      </c>
      <c r="B286" s="2" t="s">
        <v>39</v>
      </c>
      <c r="C286" s="1">
        <v>0.39568712</v>
      </c>
      <c r="D286" s="2">
        <v>0.480149373703258</v>
      </c>
      <c r="E286" s="1">
        <v>0.14613583999999999</v>
      </c>
      <c r="F286" s="2">
        <v>1.02197233370326</v>
      </c>
      <c r="G286" s="2">
        <v>0</v>
      </c>
      <c r="H286" s="2">
        <v>0</v>
      </c>
      <c r="I286" s="1">
        <f t="shared" si="16"/>
        <v>1</v>
      </c>
      <c r="J286" s="1">
        <f t="shared" si="17"/>
        <v>1</v>
      </c>
      <c r="K286" s="1">
        <f t="shared" si="18"/>
        <v>1</v>
      </c>
      <c r="L286" s="1">
        <f t="shared" si="19"/>
        <v>1</v>
      </c>
      <c r="M286" s="3">
        <v>0.21565852242311701</v>
      </c>
      <c r="N286" s="2">
        <v>0.15042237999999999</v>
      </c>
      <c r="O286" s="2">
        <v>0.33384444000000002</v>
      </c>
      <c r="P286" s="2">
        <v>0.26325875999999998</v>
      </c>
    </row>
    <row r="287" spans="1:16" x14ac:dyDescent="0.3">
      <c r="A287" s="2">
        <v>2017</v>
      </c>
      <c r="B287" s="2" t="s">
        <v>39</v>
      </c>
      <c r="C287" s="1">
        <v>0.48562786000000002</v>
      </c>
      <c r="D287" s="2">
        <v>0.591989046477567</v>
      </c>
      <c r="E287" s="1">
        <v>0.18663439000000001</v>
      </c>
      <c r="F287" s="2">
        <v>1.2642512964775701</v>
      </c>
      <c r="G287" s="2">
        <v>0</v>
      </c>
      <c r="H287" s="2">
        <v>0</v>
      </c>
      <c r="I287" s="1">
        <f t="shared" si="16"/>
        <v>1</v>
      </c>
      <c r="J287" s="1">
        <f t="shared" si="17"/>
        <v>1</v>
      </c>
      <c r="K287" s="1">
        <f t="shared" si="18"/>
        <v>1</v>
      </c>
      <c r="L287" s="1">
        <f t="shared" si="19"/>
        <v>1</v>
      </c>
      <c r="M287" s="3">
        <v>0.32468481222081902</v>
      </c>
      <c r="N287" s="2">
        <v>0.16389247000000001</v>
      </c>
      <c r="O287" s="2">
        <v>0.33730378</v>
      </c>
      <c r="P287" s="2">
        <v>0.31211159999999999</v>
      </c>
    </row>
    <row r="288" spans="1:16" x14ac:dyDescent="0.3">
      <c r="A288" s="2">
        <v>2018</v>
      </c>
      <c r="B288" s="2" t="s">
        <v>39</v>
      </c>
      <c r="C288" s="1">
        <v>0.60564563000000005</v>
      </c>
      <c r="D288" s="2">
        <v>0.71156860851022397</v>
      </c>
      <c r="E288" s="1">
        <v>0.22841136000000001</v>
      </c>
      <c r="F288" s="2">
        <v>1.5456255985102201</v>
      </c>
      <c r="G288" s="2">
        <v>0</v>
      </c>
      <c r="H288" s="2">
        <v>0</v>
      </c>
      <c r="I288" s="1">
        <f t="shared" si="16"/>
        <v>1</v>
      </c>
      <c r="J288" s="1">
        <f t="shared" si="17"/>
        <v>1</v>
      </c>
      <c r="K288" s="1">
        <f t="shared" si="18"/>
        <v>1</v>
      </c>
      <c r="L288" s="1">
        <f t="shared" si="19"/>
        <v>1</v>
      </c>
      <c r="M288" s="3">
        <v>0.41036916954771402</v>
      </c>
      <c r="N288" s="2">
        <v>0.17928685999999999</v>
      </c>
      <c r="O288" s="2">
        <v>0.34010864000000002</v>
      </c>
      <c r="P288" s="2">
        <v>0.30857949000000001</v>
      </c>
    </row>
    <row r="289" spans="1:16" x14ac:dyDescent="0.3">
      <c r="A289" s="2">
        <v>2019</v>
      </c>
      <c r="B289" s="2" t="s">
        <v>39</v>
      </c>
      <c r="C289" s="1">
        <v>0.69374482000000004</v>
      </c>
      <c r="D289" s="2">
        <v>0.82617350686870095</v>
      </c>
      <c r="E289" s="1">
        <v>0.26976098999999998</v>
      </c>
      <c r="F289" s="2">
        <v>1.7896793168687</v>
      </c>
      <c r="G289" s="2">
        <v>0</v>
      </c>
      <c r="H289" s="2">
        <v>0</v>
      </c>
      <c r="I289" s="1">
        <f t="shared" si="16"/>
        <v>1</v>
      </c>
      <c r="J289" s="1">
        <f t="shared" si="17"/>
        <v>1</v>
      </c>
      <c r="K289" s="1">
        <f t="shared" si="18"/>
        <v>1</v>
      </c>
      <c r="L289" s="1">
        <f t="shared" si="19"/>
        <v>1</v>
      </c>
      <c r="M289" s="3">
        <v>0.499146699774348</v>
      </c>
      <c r="N289" s="2">
        <v>0.18505975</v>
      </c>
      <c r="O289" s="2">
        <v>0.34310049999999997</v>
      </c>
      <c r="P289" s="2">
        <v>0.31060937999999999</v>
      </c>
    </row>
    <row r="290" spans="1:16" x14ac:dyDescent="0.3">
      <c r="A290" s="2">
        <v>2008</v>
      </c>
      <c r="B290" s="2" t="s">
        <v>38</v>
      </c>
      <c r="C290" s="1">
        <v>0</v>
      </c>
      <c r="D290" s="2">
        <v>0</v>
      </c>
      <c r="E290" s="1">
        <v>0</v>
      </c>
      <c r="F290" s="2">
        <v>0</v>
      </c>
      <c r="G290" s="2">
        <v>0</v>
      </c>
      <c r="H290" s="2">
        <v>1</v>
      </c>
      <c r="I290" s="1">
        <f t="shared" si="16"/>
        <v>0</v>
      </c>
      <c r="J290" s="1">
        <f t="shared" si="17"/>
        <v>0</v>
      </c>
      <c r="K290" s="1">
        <f t="shared" si="18"/>
        <v>0</v>
      </c>
      <c r="L290" s="1">
        <f t="shared" si="19"/>
        <v>0</v>
      </c>
      <c r="M290" s="3">
        <v>-0.86474972780882597</v>
      </c>
      <c r="N290" s="2">
        <v>1.0182E-4</v>
      </c>
      <c r="O290" s="2">
        <v>0</v>
      </c>
      <c r="P290" s="2">
        <v>0.50684543000000004</v>
      </c>
    </row>
    <row r="291" spans="1:16" x14ac:dyDescent="0.3">
      <c r="A291" s="2">
        <v>2009</v>
      </c>
      <c r="B291" s="2" t="s">
        <v>38</v>
      </c>
      <c r="C291" s="1">
        <v>3.2899299999999999E-3</v>
      </c>
      <c r="D291" s="2">
        <v>2.6563459984510901E-3</v>
      </c>
      <c r="E291" s="1">
        <v>5.2147999999999995E-4</v>
      </c>
      <c r="F291" s="2">
        <v>6.4677559984510904E-3</v>
      </c>
      <c r="G291" s="2">
        <v>0</v>
      </c>
      <c r="H291" s="2">
        <v>1</v>
      </c>
      <c r="I291" s="1">
        <f t="shared" si="16"/>
        <v>0</v>
      </c>
      <c r="J291" s="1">
        <f t="shared" si="17"/>
        <v>0</v>
      </c>
      <c r="K291" s="1">
        <f t="shared" si="18"/>
        <v>0</v>
      </c>
      <c r="L291" s="1">
        <f t="shared" si="19"/>
        <v>0</v>
      </c>
      <c r="M291" s="3">
        <v>-0.828653679438346</v>
      </c>
      <c r="N291" s="2">
        <v>0</v>
      </c>
      <c r="O291" s="2">
        <v>0</v>
      </c>
      <c r="P291" s="2">
        <v>0.48930205999999998</v>
      </c>
    </row>
    <row r="292" spans="1:16" x14ac:dyDescent="0.3">
      <c r="A292" s="2">
        <v>2010</v>
      </c>
      <c r="B292" s="2" t="s">
        <v>38</v>
      </c>
      <c r="C292" s="1">
        <v>6.9156299999999999E-3</v>
      </c>
      <c r="D292" s="2">
        <v>6.1491714996839697E-3</v>
      </c>
      <c r="E292" s="1">
        <v>1.22901E-3</v>
      </c>
      <c r="F292" s="2">
        <v>1.4293811499684001E-2</v>
      </c>
      <c r="G292" s="2">
        <v>0</v>
      </c>
      <c r="H292" s="2">
        <v>1</v>
      </c>
      <c r="I292" s="1">
        <f t="shared" si="16"/>
        <v>0</v>
      </c>
      <c r="J292" s="1">
        <f t="shared" si="17"/>
        <v>0</v>
      </c>
      <c r="K292" s="1">
        <f t="shared" si="18"/>
        <v>0</v>
      </c>
      <c r="L292" s="1">
        <f t="shared" si="19"/>
        <v>0</v>
      </c>
      <c r="M292" s="3">
        <v>-0.83169705873694899</v>
      </c>
      <c r="N292" s="2">
        <v>1.694E-4</v>
      </c>
      <c r="O292" s="2">
        <v>0</v>
      </c>
      <c r="P292" s="2">
        <v>0.48129733000000002</v>
      </c>
    </row>
    <row r="293" spans="1:16" x14ac:dyDescent="0.3">
      <c r="A293" s="2">
        <v>2011</v>
      </c>
      <c r="B293" s="2" t="s">
        <v>38</v>
      </c>
      <c r="C293" s="1">
        <v>8.3499799999999999E-3</v>
      </c>
      <c r="D293" s="2">
        <v>9.8790929592664205E-3</v>
      </c>
      <c r="E293" s="1">
        <v>2.2003299999999999E-3</v>
      </c>
      <c r="F293" s="2">
        <v>2.0429402959266402E-2</v>
      </c>
      <c r="G293" s="2">
        <v>0</v>
      </c>
      <c r="H293" s="2">
        <v>1</v>
      </c>
      <c r="I293" s="1">
        <f t="shared" si="16"/>
        <v>0</v>
      </c>
      <c r="J293" s="1">
        <f t="shared" si="17"/>
        <v>0</v>
      </c>
      <c r="K293" s="1">
        <f t="shared" si="18"/>
        <v>0</v>
      </c>
      <c r="L293" s="1">
        <f t="shared" si="19"/>
        <v>0</v>
      </c>
      <c r="M293" s="3">
        <v>-0.81049524187744504</v>
      </c>
      <c r="N293" s="2">
        <v>6.7193999999999999E-4</v>
      </c>
      <c r="O293" s="2">
        <v>0</v>
      </c>
      <c r="P293" s="2">
        <v>0.46366907000000002</v>
      </c>
    </row>
    <row r="294" spans="1:16" x14ac:dyDescent="0.3">
      <c r="A294" s="2">
        <v>2012</v>
      </c>
      <c r="B294" s="2" t="s">
        <v>38</v>
      </c>
      <c r="C294" s="1">
        <v>1.184527E-2</v>
      </c>
      <c r="D294" s="2">
        <v>1.3945037266645499E-2</v>
      </c>
      <c r="E294" s="1">
        <v>3.5173800000000001E-3</v>
      </c>
      <c r="F294" s="2">
        <v>2.93076872666455E-2</v>
      </c>
      <c r="G294" s="2">
        <v>0</v>
      </c>
      <c r="H294" s="2">
        <v>1</v>
      </c>
      <c r="I294" s="1">
        <f t="shared" si="16"/>
        <v>0</v>
      </c>
      <c r="J294" s="1">
        <f t="shared" si="17"/>
        <v>0</v>
      </c>
      <c r="K294" s="1">
        <f t="shared" si="18"/>
        <v>0</v>
      </c>
      <c r="L294" s="1">
        <f t="shared" si="19"/>
        <v>0</v>
      </c>
      <c r="M294" s="3">
        <v>-0.79171850384120401</v>
      </c>
      <c r="N294" s="2">
        <v>2.6595199999999999E-3</v>
      </c>
      <c r="O294" s="2">
        <v>4.0390000000000001E-4</v>
      </c>
      <c r="P294" s="2">
        <v>0.47619533000000003</v>
      </c>
    </row>
    <row r="295" spans="1:16" x14ac:dyDescent="0.3">
      <c r="A295" s="2">
        <v>2013</v>
      </c>
      <c r="B295" s="2" t="s">
        <v>38</v>
      </c>
      <c r="C295" s="1">
        <v>1.243695E-2</v>
      </c>
      <c r="D295" s="2">
        <v>1.9307362926239701E-2</v>
      </c>
      <c r="E295" s="1">
        <v>5.4470300000000003E-3</v>
      </c>
      <c r="F295" s="2">
        <v>3.7191342926239698E-2</v>
      </c>
      <c r="G295" s="2">
        <v>0</v>
      </c>
      <c r="H295" s="2">
        <v>1</v>
      </c>
      <c r="I295" s="1">
        <f t="shared" si="16"/>
        <v>0</v>
      </c>
      <c r="J295" s="1">
        <f t="shared" si="17"/>
        <v>0</v>
      </c>
      <c r="K295" s="1">
        <f t="shared" si="18"/>
        <v>0</v>
      </c>
      <c r="L295" s="1">
        <f t="shared" si="19"/>
        <v>0</v>
      </c>
      <c r="M295" s="3">
        <v>-0.75458508976932004</v>
      </c>
      <c r="N295" s="2">
        <v>2.5587499999999998E-3</v>
      </c>
      <c r="O295" s="2">
        <v>8.1714999999999999E-4</v>
      </c>
      <c r="P295" s="2">
        <v>0.45862159000000002</v>
      </c>
    </row>
    <row r="296" spans="1:16" x14ac:dyDescent="0.3">
      <c r="A296" s="2">
        <v>2014</v>
      </c>
      <c r="B296" s="2" t="s">
        <v>38</v>
      </c>
      <c r="C296" s="1">
        <v>1.3635950000000001E-2</v>
      </c>
      <c r="D296" s="2">
        <v>2.5867111399327899E-2</v>
      </c>
      <c r="E296" s="1">
        <v>8.40138E-3</v>
      </c>
      <c r="F296" s="2">
        <v>4.7904441399328E-2</v>
      </c>
      <c r="G296" s="2">
        <v>0</v>
      </c>
      <c r="H296" s="2">
        <v>1</v>
      </c>
      <c r="I296" s="1">
        <f t="shared" si="16"/>
        <v>0</v>
      </c>
      <c r="J296" s="1">
        <f t="shared" si="17"/>
        <v>0</v>
      </c>
      <c r="K296" s="1">
        <f t="shared" si="18"/>
        <v>0</v>
      </c>
      <c r="L296" s="1">
        <f t="shared" si="19"/>
        <v>0</v>
      </c>
      <c r="M296" s="3">
        <v>-0.71500603858359901</v>
      </c>
      <c r="N296" s="2">
        <v>1.53458E-3</v>
      </c>
      <c r="O296" s="2">
        <v>1.3743799999999999E-3</v>
      </c>
      <c r="P296" s="2">
        <v>0.46799570000000001</v>
      </c>
    </row>
    <row r="297" spans="1:16" x14ac:dyDescent="0.3">
      <c r="A297" s="2">
        <v>2015</v>
      </c>
      <c r="B297" s="2" t="s">
        <v>38</v>
      </c>
      <c r="C297" s="1">
        <v>1.5307279999999999E-2</v>
      </c>
      <c r="D297" s="2">
        <v>3.3780133584149198E-2</v>
      </c>
      <c r="E297" s="1">
        <v>1.1155180000000001E-2</v>
      </c>
      <c r="F297" s="2">
        <v>6.0242593584149198E-2</v>
      </c>
      <c r="G297" s="2">
        <v>0</v>
      </c>
      <c r="H297" s="2">
        <v>1</v>
      </c>
      <c r="I297" s="1">
        <f t="shared" si="16"/>
        <v>0</v>
      </c>
      <c r="J297" s="1">
        <f t="shared" si="17"/>
        <v>0</v>
      </c>
      <c r="K297" s="1">
        <f t="shared" si="18"/>
        <v>0</v>
      </c>
      <c r="L297" s="1">
        <f t="shared" si="19"/>
        <v>0</v>
      </c>
      <c r="M297" s="3">
        <v>-0.60632794416515701</v>
      </c>
      <c r="N297" s="2">
        <v>2.4423000000000001E-4</v>
      </c>
      <c r="O297" s="2">
        <v>1.9353599999999999E-3</v>
      </c>
      <c r="P297" s="2">
        <v>0.47434273999999998</v>
      </c>
    </row>
    <row r="298" spans="1:16" x14ac:dyDescent="0.3">
      <c r="A298" s="2">
        <v>2016</v>
      </c>
      <c r="B298" s="2" t="s">
        <v>38</v>
      </c>
      <c r="C298" s="1">
        <v>1.7905770000000001E-2</v>
      </c>
      <c r="D298" s="2">
        <v>4.4700757994528301E-2</v>
      </c>
      <c r="E298" s="1">
        <v>1.3678559999999999E-2</v>
      </c>
      <c r="F298" s="2">
        <v>7.6285087994528294E-2</v>
      </c>
      <c r="G298" s="2">
        <v>0</v>
      </c>
      <c r="H298" s="2">
        <v>1</v>
      </c>
      <c r="I298" s="1">
        <f t="shared" si="16"/>
        <v>0</v>
      </c>
      <c r="J298" s="1">
        <f t="shared" si="17"/>
        <v>0</v>
      </c>
      <c r="K298" s="1">
        <f t="shared" si="18"/>
        <v>0</v>
      </c>
      <c r="L298" s="1">
        <f t="shared" si="19"/>
        <v>0</v>
      </c>
      <c r="M298" s="3">
        <v>-0.47558421005680002</v>
      </c>
      <c r="N298" s="2">
        <v>1.1731E-4</v>
      </c>
      <c r="O298" s="2">
        <v>2.58983E-3</v>
      </c>
      <c r="P298" s="2">
        <v>0.45258489000000002</v>
      </c>
    </row>
    <row r="299" spans="1:16" x14ac:dyDescent="0.3">
      <c r="A299" s="2">
        <v>2017</v>
      </c>
      <c r="B299" s="2" t="s">
        <v>38</v>
      </c>
      <c r="C299" s="1">
        <v>1.9547680000000001E-2</v>
      </c>
      <c r="D299" s="2">
        <v>5.7301061243155503E-2</v>
      </c>
      <c r="E299" s="1">
        <v>1.7202849999999999E-2</v>
      </c>
      <c r="F299" s="2">
        <v>9.40515912431555E-2</v>
      </c>
      <c r="G299" s="2">
        <v>0</v>
      </c>
      <c r="H299" s="2">
        <v>1</v>
      </c>
      <c r="I299" s="1">
        <f t="shared" si="16"/>
        <v>0</v>
      </c>
      <c r="J299" s="1">
        <f t="shared" si="17"/>
        <v>0</v>
      </c>
      <c r="K299" s="1">
        <f t="shared" si="18"/>
        <v>0</v>
      </c>
      <c r="L299" s="1">
        <f t="shared" si="19"/>
        <v>0</v>
      </c>
      <c r="M299" s="3">
        <v>-0.44188874563107899</v>
      </c>
      <c r="N299" s="2">
        <v>1.9243E-4</v>
      </c>
      <c r="O299" s="2">
        <v>3.1508E-3</v>
      </c>
      <c r="P299" s="2">
        <v>0.42909471999999999</v>
      </c>
    </row>
    <row r="300" spans="1:16" x14ac:dyDescent="0.3">
      <c r="A300" s="2">
        <v>2018</v>
      </c>
      <c r="B300" s="2" t="s">
        <v>38</v>
      </c>
      <c r="C300" s="1">
        <v>2.1076299999999999E-2</v>
      </c>
      <c r="D300" s="2">
        <v>7.0574331828453601E-2</v>
      </c>
      <c r="E300" s="1">
        <v>2.2574690000000001E-2</v>
      </c>
      <c r="F300" s="2">
        <v>0.114225321828454</v>
      </c>
      <c r="G300" s="2">
        <v>0</v>
      </c>
      <c r="H300" s="2">
        <v>1</v>
      </c>
      <c r="I300" s="1">
        <f t="shared" si="16"/>
        <v>0</v>
      </c>
      <c r="J300" s="1">
        <f t="shared" si="17"/>
        <v>0</v>
      </c>
      <c r="K300" s="1">
        <f t="shared" si="18"/>
        <v>0</v>
      </c>
      <c r="L300" s="1">
        <f t="shared" si="19"/>
        <v>0</v>
      </c>
      <c r="M300" s="3">
        <v>-0.41069504760497999</v>
      </c>
      <c r="N300" s="2">
        <v>5.7729999999999998E-5</v>
      </c>
      <c r="O300" s="2">
        <v>3.8052699999999999E-3</v>
      </c>
      <c r="P300" s="2">
        <v>0.37502057</v>
      </c>
    </row>
    <row r="301" spans="1:16" x14ac:dyDescent="0.3">
      <c r="A301" s="2">
        <v>2019</v>
      </c>
      <c r="B301" s="2" t="s">
        <v>38</v>
      </c>
      <c r="C301" s="1">
        <v>2.1310860000000001E-2</v>
      </c>
      <c r="D301" s="2">
        <v>8.3212922030443906E-2</v>
      </c>
      <c r="E301" s="1">
        <v>2.8257640000000001E-2</v>
      </c>
      <c r="F301" s="2">
        <v>0.13278142203044399</v>
      </c>
      <c r="G301" s="2">
        <v>0</v>
      </c>
      <c r="H301" s="2">
        <v>1</v>
      </c>
      <c r="I301" s="1">
        <f t="shared" si="16"/>
        <v>0</v>
      </c>
      <c r="J301" s="1">
        <f t="shared" si="17"/>
        <v>0</v>
      </c>
      <c r="K301" s="1">
        <f t="shared" si="18"/>
        <v>0</v>
      </c>
      <c r="L301" s="1">
        <f t="shared" si="19"/>
        <v>0</v>
      </c>
      <c r="M301" s="3">
        <v>-0.37091715142968601</v>
      </c>
      <c r="N301" s="2">
        <v>3.8489999999999999E-5</v>
      </c>
      <c r="O301" s="2">
        <v>4.4597400000000002E-3</v>
      </c>
      <c r="P301" s="2">
        <v>0.48646643000000001</v>
      </c>
    </row>
    <row r="302" spans="1:16" x14ac:dyDescent="0.3">
      <c r="A302" s="2">
        <v>2008</v>
      </c>
      <c r="B302" s="2" t="s">
        <v>37</v>
      </c>
      <c r="C302" s="1">
        <v>1.16799E-3</v>
      </c>
      <c r="D302" s="2">
        <v>8.5093557346491199E-4</v>
      </c>
      <c r="E302" s="1">
        <v>1.3247000000000001E-4</v>
      </c>
      <c r="F302" s="2">
        <v>2.1513955734649101E-3</v>
      </c>
      <c r="G302" s="2">
        <v>0</v>
      </c>
      <c r="H302" s="2">
        <v>1</v>
      </c>
      <c r="I302" s="1">
        <f t="shared" si="16"/>
        <v>0</v>
      </c>
      <c r="J302" s="1">
        <f t="shared" si="17"/>
        <v>0</v>
      </c>
      <c r="K302" s="1">
        <f t="shared" si="18"/>
        <v>0</v>
      </c>
      <c r="L302" s="1">
        <f t="shared" si="19"/>
        <v>0</v>
      </c>
      <c r="M302" s="3">
        <v>-0.66522768952870304</v>
      </c>
      <c r="N302" s="2">
        <v>2.60378E-3</v>
      </c>
      <c r="O302" s="2">
        <v>0.32624606</v>
      </c>
      <c r="P302" s="2">
        <v>0.23279813999999999</v>
      </c>
    </row>
    <row r="303" spans="1:16" x14ac:dyDescent="0.3">
      <c r="A303" s="2">
        <v>2009</v>
      </c>
      <c r="B303" s="2" t="s">
        <v>37</v>
      </c>
      <c r="C303" s="1">
        <v>2.2882199999999998E-2</v>
      </c>
      <c r="D303" s="2">
        <v>1.8376783982536501E-2</v>
      </c>
      <c r="E303" s="1">
        <v>3.6378399999999998E-3</v>
      </c>
      <c r="F303" s="2">
        <v>4.4896823982536499E-2</v>
      </c>
      <c r="G303" s="2">
        <v>0</v>
      </c>
      <c r="H303" s="2">
        <v>1</v>
      </c>
      <c r="I303" s="1">
        <f t="shared" si="16"/>
        <v>0</v>
      </c>
      <c r="J303" s="1">
        <f t="shared" si="17"/>
        <v>0</v>
      </c>
      <c r="K303" s="1">
        <f t="shared" si="18"/>
        <v>0</v>
      </c>
      <c r="L303" s="1">
        <f t="shared" si="19"/>
        <v>0</v>
      </c>
      <c r="M303" s="3">
        <v>-0.61388383289139403</v>
      </c>
      <c r="N303" s="2">
        <v>1.58198E-3</v>
      </c>
      <c r="O303" s="2">
        <v>0.32673878000000001</v>
      </c>
      <c r="P303" s="2">
        <v>0.36607204999999998</v>
      </c>
    </row>
    <row r="304" spans="1:16" x14ac:dyDescent="0.3">
      <c r="A304" s="2">
        <v>2010</v>
      </c>
      <c r="B304" s="2" t="s">
        <v>37</v>
      </c>
      <c r="C304" s="1">
        <v>3.7629019999999999E-2</v>
      </c>
      <c r="D304" s="2">
        <v>3.7987689701099003E-2</v>
      </c>
      <c r="E304" s="1">
        <v>6.8034100000000002E-3</v>
      </c>
      <c r="F304" s="2">
        <v>8.2420119701098998E-2</v>
      </c>
      <c r="G304" s="2">
        <v>0</v>
      </c>
      <c r="H304" s="2">
        <v>1</v>
      </c>
      <c r="I304" s="1">
        <f t="shared" si="16"/>
        <v>0</v>
      </c>
      <c r="J304" s="1">
        <f t="shared" si="17"/>
        <v>0</v>
      </c>
      <c r="K304" s="1">
        <f t="shared" si="18"/>
        <v>0</v>
      </c>
      <c r="L304" s="1">
        <f t="shared" si="19"/>
        <v>0</v>
      </c>
      <c r="M304" s="3">
        <v>-0.55499965985201105</v>
      </c>
      <c r="N304" s="2">
        <v>2.39267E-3</v>
      </c>
      <c r="O304" s="2">
        <v>0.29690820000000001</v>
      </c>
      <c r="P304" s="2">
        <v>0.34883417999999999</v>
      </c>
    </row>
    <row r="305" spans="1:16" x14ac:dyDescent="0.3">
      <c r="A305" s="2">
        <v>2011</v>
      </c>
      <c r="B305" s="2" t="s">
        <v>37</v>
      </c>
      <c r="C305" s="1">
        <v>4.0145279999999998E-2</v>
      </c>
      <c r="D305" s="2">
        <v>5.7815893547109802E-2</v>
      </c>
      <c r="E305" s="1">
        <v>9.4513099999999992E-3</v>
      </c>
      <c r="F305" s="2">
        <v>0.10741248354711</v>
      </c>
      <c r="G305" s="2">
        <v>0</v>
      </c>
      <c r="H305" s="2">
        <v>1</v>
      </c>
      <c r="I305" s="1">
        <f t="shared" si="16"/>
        <v>0</v>
      </c>
      <c r="J305" s="1">
        <f t="shared" si="17"/>
        <v>0</v>
      </c>
      <c r="K305" s="1">
        <f t="shared" si="18"/>
        <v>0</v>
      </c>
      <c r="L305" s="1">
        <f t="shared" si="19"/>
        <v>0</v>
      </c>
      <c r="M305" s="3">
        <v>-0.47267145456438597</v>
      </c>
      <c r="N305" s="2">
        <v>4.0675599999999996E-3</v>
      </c>
      <c r="O305" s="2">
        <v>0.29595258000000002</v>
      </c>
      <c r="P305" s="2">
        <v>0.37732407000000001</v>
      </c>
    </row>
    <row r="306" spans="1:16" x14ac:dyDescent="0.3">
      <c r="A306" s="2">
        <v>2012</v>
      </c>
      <c r="B306" s="2" t="s">
        <v>37</v>
      </c>
      <c r="C306" s="1">
        <v>3.9428129999999999E-2</v>
      </c>
      <c r="D306" s="2">
        <v>7.9354858698798394E-2</v>
      </c>
      <c r="E306" s="1">
        <v>1.2643100000000001E-2</v>
      </c>
      <c r="F306" s="2">
        <v>0.13142608869879799</v>
      </c>
      <c r="G306" s="2">
        <v>0</v>
      </c>
      <c r="H306" s="2">
        <v>1</v>
      </c>
      <c r="I306" s="1">
        <f t="shared" si="16"/>
        <v>0</v>
      </c>
      <c r="J306" s="1">
        <f t="shared" si="17"/>
        <v>0</v>
      </c>
      <c r="K306" s="1">
        <f t="shared" si="18"/>
        <v>0</v>
      </c>
      <c r="L306" s="1">
        <f t="shared" si="19"/>
        <v>0</v>
      </c>
      <c r="M306" s="3">
        <v>-0.409563962110848</v>
      </c>
      <c r="N306" s="2">
        <v>5.7455300000000004E-3</v>
      </c>
      <c r="O306" s="2">
        <v>0.29738774000000001</v>
      </c>
      <c r="P306" s="2">
        <v>0.36048549000000002</v>
      </c>
    </row>
    <row r="307" spans="1:16" x14ac:dyDescent="0.3">
      <c r="A307" s="2">
        <v>2013</v>
      </c>
      <c r="B307" s="2" t="s">
        <v>37</v>
      </c>
      <c r="C307" s="1">
        <v>3.9277590000000001E-2</v>
      </c>
      <c r="D307" s="2">
        <v>0.105612448796294</v>
      </c>
      <c r="E307" s="1">
        <v>1.7189940000000001E-2</v>
      </c>
      <c r="F307" s="2">
        <v>0.16207997879629399</v>
      </c>
      <c r="G307" s="2">
        <v>0</v>
      </c>
      <c r="H307" s="2">
        <v>1</v>
      </c>
      <c r="I307" s="1">
        <f t="shared" si="16"/>
        <v>0</v>
      </c>
      <c r="J307" s="1">
        <f t="shared" si="17"/>
        <v>0</v>
      </c>
      <c r="K307" s="1">
        <f t="shared" si="18"/>
        <v>0</v>
      </c>
      <c r="L307" s="1">
        <f t="shared" si="19"/>
        <v>0</v>
      </c>
      <c r="M307" s="3">
        <v>-0.30963813621927999</v>
      </c>
      <c r="N307" s="2">
        <v>7.3412900000000003E-3</v>
      </c>
      <c r="O307" s="2">
        <v>0.29908467999999999</v>
      </c>
      <c r="P307" s="2">
        <v>0.3358891</v>
      </c>
    </row>
    <row r="308" spans="1:16" x14ac:dyDescent="0.3">
      <c r="A308" s="2">
        <v>2014</v>
      </c>
      <c r="B308" s="2" t="s">
        <v>37</v>
      </c>
      <c r="C308" s="1">
        <v>4.1026449999999999E-2</v>
      </c>
      <c r="D308" s="2">
        <v>0.13754743022562799</v>
      </c>
      <c r="E308" s="1">
        <v>2.2689669999999999E-2</v>
      </c>
      <c r="F308" s="2">
        <v>0.201263550225628</v>
      </c>
      <c r="G308" s="2">
        <v>0</v>
      </c>
      <c r="H308" s="2">
        <v>1</v>
      </c>
      <c r="I308" s="1">
        <f t="shared" si="16"/>
        <v>0</v>
      </c>
      <c r="J308" s="1">
        <f t="shared" si="17"/>
        <v>0</v>
      </c>
      <c r="K308" s="1">
        <f t="shared" si="18"/>
        <v>0</v>
      </c>
      <c r="L308" s="1">
        <f t="shared" si="19"/>
        <v>0</v>
      </c>
      <c r="M308" s="3">
        <v>-0.27108764381010603</v>
      </c>
      <c r="N308" s="2">
        <v>9.7286100000000004E-3</v>
      </c>
      <c r="O308" s="2">
        <v>0.29962507999999999</v>
      </c>
      <c r="P308" s="2">
        <v>0.29562319999999997</v>
      </c>
    </row>
    <row r="309" spans="1:16" x14ac:dyDescent="0.3">
      <c r="A309" s="2">
        <v>2015</v>
      </c>
      <c r="B309" s="2" t="s">
        <v>37</v>
      </c>
      <c r="C309" s="1">
        <v>5.2749509999999999E-2</v>
      </c>
      <c r="D309" s="2">
        <v>0.18540253063296699</v>
      </c>
      <c r="E309" s="1">
        <v>3.4384049999999999E-2</v>
      </c>
      <c r="F309" s="2">
        <v>0.27253609063296702</v>
      </c>
      <c r="G309" s="2">
        <v>0</v>
      </c>
      <c r="H309" s="2">
        <v>1</v>
      </c>
      <c r="I309" s="1">
        <f t="shared" si="16"/>
        <v>0</v>
      </c>
      <c r="J309" s="1">
        <f t="shared" si="17"/>
        <v>0</v>
      </c>
      <c r="K309" s="1">
        <f t="shared" si="18"/>
        <v>0</v>
      </c>
      <c r="L309" s="1">
        <f t="shared" si="19"/>
        <v>0</v>
      </c>
      <c r="M309" s="3">
        <v>-0.20774247321285799</v>
      </c>
      <c r="N309" s="2">
        <v>1.112381E-2</v>
      </c>
      <c r="O309" s="2">
        <v>0.30168198000000002</v>
      </c>
      <c r="P309" s="2">
        <v>0.30204178999999998</v>
      </c>
    </row>
    <row r="310" spans="1:16" x14ac:dyDescent="0.3">
      <c r="A310" s="2">
        <v>2016</v>
      </c>
      <c r="B310" s="2" t="s">
        <v>37</v>
      </c>
      <c r="C310" s="1">
        <v>7.1048189999999997E-2</v>
      </c>
      <c r="D310" s="2">
        <v>0.25429703979880203</v>
      </c>
      <c r="E310" s="1">
        <v>5.9891069999999998E-2</v>
      </c>
      <c r="F310" s="2">
        <v>0.38523629979880197</v>
      </c>
      <c r="G310" s="2">
        <v>0</v>
      </c>
      <c r="H310" s="2">
        <v>1</v>
      </c>
      <c r="I310" s="1">
        <f t="shared" si="16"/>
        <v>0</v>
      </c>
      <c r="J310" s="1">
        <f t="shared" si="17"/>
        <v>1</v>
      </c>
      <c r="K310" s="1">
        <f t="shared" si="18"/>
        <v>0</v>
      </c>
      <c r="L310" s="1">
        <f t="shared" si="19"/>
        <v>0</v>
      </c>
      <c r="M310" s="3">
        <v>-0.101246382983828</v>
      </c>
      <c r="N310" s="2">
        <v>4.8488699999999999E-3</v>
      </c>
      <c r="O310" s="2">
        <v>0.30401937000000001</v>
      </c>
      <c r="P310" s="2">
        <v>0.29793269</v>
      </c>
    </row>
    <row r="311" spans="1:16" x14ac:dyDescent="0.3">
      <c r="A311" s="2">
        <v>2017</v>
      </c>
      <c r="B311" s="2" t="s">
        <v>37</v>
      </c>
      <c r="C311" s="1">
        <v>0.10934234</v>
      </c>
      <c r="D311" s="2">
        <v>0.343110916902722</v>
      </c>
      <c r="E311" s="1">
        <v>9.4056490000000006E-2</v>
      </c>
      <c r="F311" s="2">
        <v>0.54650974690272203</v>
      </c>
      <c r="G311" s="2">
        <v>0</v>
      </c>
      <c r="H311" s="2">
        <v>1</v>
      </c>
      <c r="I311" s="1">
        <f t="shared" si="16"/>
        <v>0</v>
      </c>
      <c r="J311" s="1">
        <f t="shared" si="17"/>
        <v>1</v>
      </c>
      <c r="K311" s="1">
        <f t="shared" si="18"/>
        <v>0</v>
      </c>
      <c r="L311" s="1">
        <f t="shared" si="19"/>
        <v>0</v>
      </c>
      <c r="M311" s="3">
        <v>-1.60764711907317E-2</v>
      </c>
      <c r="N311" s="2">
        <v>7.2161200000000003E-3</v>
      </c>
      <c r="O311" s="2">
        <v>0.30635676000000001</v>
      </c>
      <c r="P311" s="2">
        <v>0.29604201000000002</v>
      </c>
    </row>
    <row r="312" spans="1:16" x14ac:dyDescent="0.3">
      <c r="A312" s="2">
        <v>2018</v>
      </c>
      <c r="B312" s="2" t="s">
        <v>37</v>
      </c>
      <c r="C312" s="1">
        <v>0.16326350000000001</v>
      </c>
      <c r="D312" s="2">
        <v>0.44047658636931702</v>
      </c>
      <c r="E312" s="1">
        <v>0.13782095</v>
      </c>
      <c r="F312" s="2">
        <v>0.74156103636931703</v>
      </c>
      <c r="G312" s="2">
        <v>0</v>
      </c>
      <c r="H312" s="2">
        <v>1</v>
      </c>
      <c r="I312" s="1">
        <f t="shared" si="16"/>
        <v>0</v>
      </c>
      <c r="J312" s="1">
        <f t="shared" si="17"/>
        <v>1</v>
      </c>
      <c r="K312" s="1">
        <f t="shared" si="18"/>
        <v>1</v>
      </c>
      <c r="L312" s="1">
        <f t="shared" si="19"/>
        <v>1</v>
      </c>
      <c r="M312" s="3">
        <v>0.12607487495556399</v>
      </c>
      <c r="N312" s="2">
        <v>6.6773099999999997E-3</v>
      </c>
      <c r="O312" s="2">
        <v>0.30822666999999998</v>
      </c>
      <c r="P312" s="2">
        <v>0.33409297999999998</v>
      </c>
    </row>
    <row r="313" spans="1:16" x14ac:dyDescent="0.3">
      <c r="A313" s="2">
        <v>2019</v>
      </c>
      <c r="B313" s="2" t="s">
        <v>37</v>
      </c>
      <c r="C313" s="1">
        <v>0.19743480999999999</v>
      </c>
      <c r="D313" s="2">
        <v>0.533251664256845</v>
      </c>
      <c r="E313" s="1">
        <v>0.19580971</v>
      </c>
      <c r="F313" s="2">
        <v>0.92649618425684499</v>
      </c>
      <c r="G313" s="2">
        <v>0</v>
      </c>
      <c r="H313" s="2">
        <v>1</v>
      </c>
      <c r="I313" s="1">
        <f t="shared" si="16"/>
        <v>1</v>
      </c>
      <c r="J313" s="1">
        <f t="shared" si="17"/>
        <v>1</v>
      </c>
      <c r="K313" s="1">
        <f t="shared" si="18"/>
        <v>1</v>
      </c>
      <c r="L313" s="1">
        <f t="shared" si="19"/>
        <v>1</v>
      </c>
      <c r="M313" s="3">
        <v>0.18520829973234401</v>
      </c>
      <c r="N313" s="2">
        <v>5.6863E-3</v>
      </c>
      <c r="O313" s="2">
        <v>0.31037706999999998</v>
      </c>
      <c r="P313" s="2">
        <v>0.40620183999999998</v>
      </c>
    </row>
    <row r="314" spans="1:16" x14ac:dyDescent="0.3">
      <c r="A314" s="2">
        <v>2008</v>
      </c>
      <c r="B314" s="2" t="s">
        <v>30</v>
      </c>
      <c r="C314" s="1">
        <v>3.6707599999999999E-3</v>
      </c>
      <c r="D314" s="2">
        <v>3.3169818879332999E-3</v>
      </c>
      <c r="E314" s="1">
        <v>1.6008699999999999E-3</v>
      </c>
      <c r="F314" s="2">
        <v>8.5886118879332993E-3</v>
      </c>
      <c r="G314" s="2">
        <v>0</v>
      </c>
      <c r="H314" s="2">
        <v>0</v>
      </c>
      <c r="I314" s="1">
        <f t="shared" si="16"/>
        <v>0</v>
      </c>
      <c r="J314" s="1">
        <f t="shared" si="17"/>
        <v>0</v>
      </c>
      <c r="K314" s="1">
        <f t="shared" si="18"/>
        <v>0</v>
      </c>
      <c r="L314" s="1">
        <f t="shared" si="19"/>
        <v>0</v>
      </c>
      <c r="M314" s="3">
        <v>-0.26626426728932701</v>
      </c>
      <c r="N314" s="2">
        <v>6.9057140000000003E-2</v>
      </c>
      <c r="O314" s="2">
        <v>0.37504791999999998</v>
      </c>
      <c r="P314" s="2">
        <v>0.10169103</v>
      </c>
    </row>
    <row r="315" spans="1:16" x14ac:dyDescent="0.3">
      <c r="A315" s="2">
        <v>2009</v>
      </c>
      <c r="B315" s="2" t="s">
        <v>30</v>
      </c>
      <c r="C315" s="1">
        <v>5.2827649999999997E-2</v>
      </c>
      <c r="D315" s="2">
        <v>5.1737009887769601E-2</v>
      </c>
      <c r="E315" s="1">
        <v>2.8944629999999999E-2</v>
      </c>
      <c r="F315" s="2">
        <v>0.13350928988777</v>
      </c>
      <c r="G315" s="2">
        <v>0</v>
      </c>
      <c r="H315" s="2">
        <v>0</v>
      </c>
      <c r="I315" s="1">
        <f t="shared" si="16"/>
        <v>0</v>
      </c>
      <c r="J315" s="1">
        <f t="shared" si="17"/>
        <v>0</v>
      </c>
      <c r="K315" s="1">
        <f t="shared" si="18"/>
        <v>0</v>
      </c>
      <c r="L315" s="1">
        <f t="shared" si="19"/>
        <v>0</v>
      </c>
      <c r="M315" s="3">
        <v>-0.17079023165235099</v>
      </c>
      <c r="N315" s="2">
        <v>5.9917239999999997E-2</v>
      </c>
      <c r="O315" s="2">
        <v>0.37544994999999998</v>
      </c>
      <c r="P315" s="2">
        <v>0.18295046000000001</v>
      </c>
    </row>
    <row r="316" spans="1:16" x14ac:dyDescent="0.3">
      <c r="A316" s="2">
        <v>2010</v>
      </c>
      <c r="B316" s="2" t="s">
        <v>30</v>
      </c>
      <c r="C316" s="1">
        <v>0.10203512000000001</v>
      </c>
      <c r="D316" s="2">
        <v>0.112470987924954</v>
      </c>
      <c r="E316" s="1">
        <v>5.7806539999999997E-2</v>
      </c>
      <c r="F316" s="2">
        <v>0.27231264792495502</v>
      </c>
      <c r="G316" s="2">
        <v>0</v>
      </c>
      <c r="H316" s="2">
        <v>0</v>
      </c>
      <c r="I316" s="1">
        <f t="shared" si="16"/>
        <v>0</v>
      </c>
      <c r="J316" s="1">
        <f t="shared" si="17"/>
        <v>0</v>
      </c>
      <c r="K316" s="1">
        <f t="shared" si="18"/>
        <v>0</v>
      </c>
      <c r="L316" s="1">
        <f t="shared" si="19"/>
        <v>0</v>
      </c>
      <c r="M316" s="3">
        <v>-0.114621155962171</v>
      </c>
      <c r="N316" s="2">
        <v>7.7022099999999996E-2</v>
      </c>
      <c r="O316" s="2">
        <v>0.38067635</v>
      </c>
      <c r="P316" s="2">
        <v>0.15168276999999999</v>
      </c>
    </row>
    <row r="317" spans="1:16" x14ac:dyDescent="0.3">
      <c r="A317" s="2">
        <v>2011</v>
      </c>
      <c r="B317" s="2" t="s">
        <v>30</v>
      </c>
      <c r="C317" s="1">
        <v>0.13065774999999999</v>
      </c>
      <c r="D317" s="2">
        <v>0.16016014152083299</v>
      </c>
      <c r="E317" s="1">
        <v>8.1373150000000005E-2</v>
      </c>
      <c r="F317" s="2">
        <v>0.37219104152083299</v>
      </c>
      <c r="G317" s="2">
        <v>0</v>
      </c>
      <c r="H317" s="2">
        <v>0</v>
      </c>
      <c r="I317" s="1">
        <f t="shared" si="16"/>
        <v>0</v>
      </c>
      <c r="J317" s="1">
        <f t="shared" si="17"/>
        <v>0</v>
      </c>
      <c r="K317" s="1">
        <f t="shared" si="18"/>
        <v>0</v>
      </c>
      <c r="L317" s="1">
        <f t="shared" si="19"/>
        <v>0</v>
      </c>
      <c r="M317" s="3">
        <v>1.72853330200879E-2</v>
      </c>
      <c r="N317" s="2">
        <v>9.1765780000000005E-2</v>
      </c>
      <c r="O317" s="2">
        <v>0.38143366000000001</v>
      </c>
      <c r="P317" s="2">
        <v>0.14392283</v>
      </c>
    </row>
    <row r="318" spans="1:16" x14ac:dyDescent="0.3">
      <c r="A318" s="2">
        <v>2012</v>
      </c>
      <c r="B318" s="2" t="s">
        <v>30</v>
      </c>
      <c r="C318" s="1">
        <v>0.16624377000000001</v>
      </c>
      <c r="D318" s="2">
        <v>0.21316568350126899</v>
      </c>
      <c r="E318" s="1">
        <v>0.12005253</v>
      </c>
      <c r="F318" s="2">
        <v>0.49946198350126902</v>
      </c>
      <c r="G318" s="2">
        <v>0</v>
      </c>
      <c r="H318" s="2">
        <v>0</v>
      </c>
      <c r="I318" s="1">
        <f t="shared" si="16"/>
        <v>0</v>
      </c>
      <c r="J318" s="1">
        <f t="shared" si="17"/>
        <v>0</v>
      </c>
      <c r="K318" s="1">
        <f t="shared" si="18"/>
        <v>0</v>
      </c>
      <c r="L318" s="1">
        <f t="shared" si="19"/>
        <v>0</v>
      </c>
      <c r="M318" s="3">
        <v>6.8780037663465493E-2</v>
      </c>
      <c r="N318" s="2">
        <v>9.942848E-2</v>
      </c>
      <c r="O318" s="2">
        <v>0.38199463</v>
      </c>
      <c r="P318" s="2">
        <v>0.17034261000000001</v>
      </c>
    </row>
    <row r="319" spans="1:16" x14ac:dyDescent="0.3">
      <c r="A319" s="2">
        <v>2013</v>
      </c>
      <c r="B319" s="2" t="s">
        <v>30</v>
      </c>
      <c r="C319" s="1">
        <v>0.19582015999999999</v>
      </c>
      <c r="D319" s="2">
        <v>0.28077487937879902</v>
      </c>
      <c r="E319" s="1">
        <v>0.15782071</v>
      </c>
      <c r="F319" s="2">
        <v>0.63441574937879897</v>
      </c>
      <c r="G319" s="2">
        <v>0</v>
      </c>
      <c r="H319" s="2">
        <v>0</v>
      </c>
      <c r="I319" s="1">
        <f t="shared" si="16"/>
        <v>1</v>
      </c>
      <c r="J319" s="1">
        <f t="shared" si="17"/>
        <v>1</v>
      </c>
      <c r="K319" s="1">
        <f t="shared" si="18"/>
        <v>1</v>
      </c>
      <c r="L319" s="1">
        <f t="shared" si="19"/>
        <v>1</v>
      </c>
      <c r="M319" s="3">
        <v>0.141014020171189</v>
      </c>
      <c r="N319" s="2">
        <v>0.10904997</v>
      </c>
      <c r="O319" s="2">
        <v>0.38208813000000003</v>
      </c>
      <c r="P319" s="2">
        <v>0.18297617999999999</v>
      </c>
    </row>
    <row r="320" spans="1:16" x14ac:dyDescent="0.3">
      <c r="A320" s="2">
        <v>2014</v>
      </c>
      <c r="B320" s="2" t="s">
        <v>30</v>
      </c>
      <c r="C320" s="1">
        <v>0.25393908999999998</v>
      </c>
      <c r="D320" s="2">
        <v>0.35532766037872499</v>
      </c>
      <c r="E320" s="1">
        <v>0.20083268000000001</v>
      </c>
      <c r="F320" s="2">
        <v>0.81009943037872501</v>
      </c>
      <c r="G320" s="2">
        <v>0</v>
      </c>
      <c r="H320" s="2">
        <v>0</v>
      </c>
      <c r="I320" s="1">
        <f t="shared" si="16"/>
        <v>1</v>
      </c>
      <c r="J320" s="1">
        <f t="shared" si="17"/>
        <v>1</v>
      </c>
      <c r="K320" s="1">
        <f t="shared" si="18"/>
        <v>1</v>
      </c>
      <c r="L320" s="1">
        <f t="shared" si="19"/>
        <v>1</v>
      </c>
      <c r="M320" s="3">
        <v>0.180140722384451</v>
      </c>
      <c r="N320" s="2">
        <v>0.10904997</v>
      </c>
      <c r="O320" s="2">
        <v>0.38218162</v>
      </c>
      <c r="P320" s="2">
        <v>0.24172500999999999</v>
      </c>
    </row>
    <row r="321" spans="1:16" x14ac:dyDescent="0.3">
      <c r="A321" s="2">
        <v>2015</v>
      </c>
      <c r="B321" s="2" t="s">
        <v>30</v>
      </c>
      <c r="C321" s="1">
        <v>0.30595678999999998</v>
      </c>
      <c r="D321" s="2">
        <v>0.37309821736911702</v>
      </c>
      <c r="E321" s="1">
        <v>0.23972281000000001</v>
      </c>
      <c r="F321" s="2">
        <v>0.91877781736911701</v>
      </c>
      <c r="G321" s="2">
        <v>0</v>
      </c>
      <c r="H321" s="2">
        <v>0</v>
      </c>
      <c r="I321" s="1">
        <f t="shared" si="16"/>
        <v>1</v>
      </c>
      <c r="J321" s="1">
        <f t="shared" si="17"/>
        <v>1</v>
      </c>
      <c r="K321" s="1">
        <f t="shared" si="18"/>
        <v>1</v>
      </c>
      <c r="L321" s="1">
        <f t="shared" si="19"/>
        <v>1</v>
      </c>
      <c r="M321" s="3">
        <v>0.156014718396986</v>
      </c>
      <c r="N321" s="2">
        <v>9.1680419999999999E-2</v>
      </c>
      <c r="O321" s="2">
        <v>0.38134015999999998</v>
      </c>
      <c r="P321" s="2">
        <v>0.32732073</v>
      </c>
    </row>
    <row r="322" spans="1:16" x14ac:dyDescent="0.3">
      <c r="A322" s="2">
        <v>2016</v>
      </c>
      <c r="B322" s="2" t="s">
        <v>30</v>
      </c>
      <c r="C322" s="1">
        <v>0.30665075000000003</v>
      </c>
      <c r="D322" s="2">
        <v>0.37527108232164302</v>
      </c>
      <c r="E322" s="1">
        <v>0.23889114</v>
      </c>
      <c r="F322" s="2">
        <v>0.92081297232164305</v>
      </c>
      <c r="G322" s="2">
        <v>0</v>
      </c>
      <c r="H322" s="2">
        <v>0</v>
      </c>
      <c r="I322" s="1">
        <f t="shared" si="16"/>
        <v>1</v>
      </c>
      <c r="J322" s="1">
        <f t="shared" si="17"/>
        <v>1</v>
      </c>
      <c r="K322" s="1">
        <f t="shared" si="18"/>
        <v>1</v>
      </c>
      <c r="L322" s="1">
        <f t="shared" si="19"/>
        <v>1</v>
      </c>
      <c r="M322" s="3">
        <v>0.15802989781337401</v>
      </c>
      <c r="N322" s="2">
        <v>8.2645620000000003E-2</v>
      </c>
      <c r="O322" s="2">
        <v>0.38096617999999999</v>
      </c>
      <c r="P322" s="2">
        <v>0.43082297000000003</v>
      </c>
    </row>
    <row r="323" spans="1:16" x14ac:dyDescent="0.3">
      <c r="A323" s="2">
        <v>2017</v>
      </c>
      <c r="B323" s="2" t="s">
        <v>30</v>
      </c>
      <c r="C323" s="1">
        <v>0.30405670000000001</v>
      </c>
      <c r="D323" s="2">
        <v>0.37847069247904203</v>
      </c>
      <c r="E323" s="1">
        <v>0.23914949999999999</v>
      </c>
      <c r="F323" s="2">
        <v>0.92167689247904205</v>
      </c>
      <c r="G323" s="2">
        <v>0</v>
      </c>
      <c r="H323" s="2">
        <v>0</v>
      </c>
      <c r="I323" s="1">
        <f t="shared" ref="I323:I373" si="20">IF(C323&gt;0.183,1,0)</f>
        <v>1</v>
      </c>
      <c r="J323" s="1">
        <f t="shared" ref="J323:J373" si="21">IF(D323&gt;0.236,1,0)</f>
        <v>1</v>
      </c>
      <c r="K323" s="1">
        <f t="shared" ref="K323:K373" si="22">IF(E323&gt;0.134,1,0)</f>
        <v>1</v>
      </c>
      <c r="L323" s="1">
        <f t="shared" ref="L323:L373" si="23">IF(F323&gt;0.554,1,0)</f>
        <v>1</v>
      </c>
      <c r="M323" s="3">
        <v>0.20559953627996</v>
      </c>
      <c r="N323" s="2">
        <v>9.519503E-2</v>
      </c>
      <c r="O323" s="2">
        <v>0.38012472000000003</v>
      </c>
      <c r="P323" s="2">
        <v>1</v>
      </c>
    </row>
    <row r="324" spans="1:16" x14ac:dyDescent="0.3">
      <c r="A324" s="2">
        <v>2018</v>
      </c>
      <c r="B324" s="2" t="s">
        <v>30</v>
      </c>
      <c r="C324" s="1">
        <v>0.29668560999999999</v>
      </c>
      <c r="D324" s="2">
        <v>0.374428034724059</v>
      </c>
      <c r="E324" s="1">
        <v>0.23546443</v>
      </c>
      <c r="F324" s="2">
        <v>0.90657807472405905</v>
      </c>
      <c r="G324" s="2">
        <v>0</v>
      </c>
      <c r="H324" s="2">
        <v>0</v>
      </c>
      <c r="I324" s="1">
        <f t="shared" si="20"/>
        <v>1</v>
      </c>
      <c r="J324" s="1">
        <f t="shared" si="21"/>
        <v>1</v>
      </c>
      <c r="K324" s="1">
        <f t="shared" si="22"/>
        <v>1</v>
      </c>
      <c r="L324" s="1">
        <f t="shared" si="23"/>
        <v>1</v>
      </c>
      <c r="M324" s="3">
        <v>0.32840360701341298</v>
      </c>
      <c r="N324" s="2">
        <v>0.11001212</v>
      </c>
      <c r="O324" s="2">
        <v>0.37918976999999998</v>
      </c>
      <c r="P324" s="2">
        <v>0.44671001999999999</v>
      </c>
    </row>
    <row r="325" spans="1:16" x14ac:dyDescent="0.3">
      <c r="A325" s="2">
        <v>2019</v>
      </c>
      <c r="B325" s="2" t="s">
        <v>30</v>
      </c>
      <c r="C325" s="1">
        <v>0.29951105</v>
      </c>
      <c r="D325" s="2">
        <v>0.36974713466800102</v>
      </c>
      <c r="E325" s="1">
        <v>0.23261919</v>
      </c>
      <c r="F325" s="2">
        <v>0.901877374668001</v>
      </c>
      <c r="G325" s="2">
        <v>0</v>
      </c>
      <c r="H325" s="2">
        <v>0</v>
      </c>
      <c r="I325" s="1">
        <f t="shared" si="20"/>
        <v>1</v>
      </c>
      <c r="J325" s="1">
        <f t="shared" si="21"/>
        <v>1</v>
      </c>
      <c r="K325" s="1">
        <f t="shared" si="22"/>
        <v>1</v>
      </c>
      <c r="L325" s="1">
        <f t="shared" si="23"/>
        <v>1</v>
      </c>
      <c r="M325" s="3">
        <v>0.28648204734828397</v>
      </c>
      <c r="N325" s="2">
        <v>0.10039062999999999</v>
      </c>
      <c r="O325" s="2">
        <v>0.37853530000000002</v>
      </c>
      <c r="P325" s="2">
        <v>0.45882327000000001</v>
      </c>
    </row>
    <row r="326" spans="1:16" x14ac:dyDescent="0.3">
      <c r="A326" s="2">
        <v>2008</v>
      </c>
      <c r="B326" s="2" t="s">
        <v>29</v>
      </c>
      <c r="C326" s="1">
        <v>1.5406700000000001E-3</v>
      </c>
      <c r="D326" s="2">
        <v>1.6845822846780899E-3</v>
      </c>
      <c r="E326" s="1">
        <v>3.5828999999999999E-4</v>
      </c>
      <c r="F326" s="2">
        <v>3.58354228467809E-3</v>
      </c>
      <c r="G326" s="2">
        <v>0</v>
      </c>
      <c r="H326" s="2">
        <v>1</v>
      </c>
      <c r="I326" s="1">
        <f t="shared" si="20"/>
        <v>0</v>
      </c>
      <c r="J326" s="1">
        <f t="shared" si="21"/>
        <v>0</v>
      </c>
      <c r="K326" s="1">
        <f t="shared" si="22"/>
        <v>0</v>
      </c>
      <c r="L326" s="1">
        <f t="shared" si="23"/>
        <v>0</v>
      </c>
      <c r="M326" s="3">
        <v>-0.53309376579251899</v>
      </c>
      <c r="N326" s="2">
        <v>8.5259800000000007E-3</v>
      </c>
      <c r="O326" s="2">
        <v>0.23707658000000001</v>
      </c>
      <c r="P326" s="2">
        <v>0.22629041</v>
      </c>
    </row>
    <row r="327" spans="1:16" x14ac:dyDescent="0.3">
      <c r="A327" s="2">
        <v>2009</v>
      </c>
      <c r="B327" s="2" t="s">
        <v>29</v>
      </c>
      <c r="C327" s="1">
        <v>2.1127429999999999E-2</v>
      </c>
      <c r="D327" s="2">
        <v>2.8968399289940199E-2</v>
      </c>
      <c r="E327" s="1">
        <v>7.6439000000000003E-3</v>
      </c>
      <c r="F327" s="2">
        <v>5.77397292899402E-2</v>
      </c>
      <c r="G327" s="2">
        <v>0</v>
      </c>
      <c r="H327" s="2">
        <v>1</v>
      </c>
      <c r="I327" s="1">
        <f t="shared" si="20"/>
        <v>0</v>
      </c>
      <c r="J327" s="1">
        <f t="shared" si="21"/>
        <v>0</v>
      </c>
      <c r="K327" s="1">
        <f t="shared" si="22"/>
        <v>0</v>
      </c>
      <c r="L327" s="1">
        <f t="shared" si="23"/>
        <v>0</v>
      </c>
      <c r="M327" s="3">
        <v>-0.49112190842842102</v>
      </c>
      <c r="N327" s="2">
        <v>6.7855800000000003E-3</v>
      </c>
      <c r="O327" s="2">
        <v>0.23894649000000001</v>
      </c>
      <c r="P327" s="2">
        <v>0.16684278999999999</v>
      </c>
    </row>
    <row r="328" spans="1:16" x14ac:dyDescent="0.3">
      <c r="A328" s="2">
        <v>2010</v>
      </c>
      <c r="B328" s="2" t="s">
        <v>29</v>
      </c>
      <c r="C328" s="1">
        <v>4.7410729999999998E-2</v>
      </c>
      <c r="D328" s="2">
        <v>5.8746696690837701E-2</v>
      </c>
      <c r="E328" s="1">
        <v>1.446325E-2</v>
      </c>
      <c r="F328" s="2">
        <v>0.12062067669083799</v>
      </c>
      <c r="G328" s="2">
        <v>0</v>
      </c>
      <c r="H328" s="2">
        <v>1</v>
      </c>
      <c r="I328" s="1">
        <f t="shared" si="20"/>
        <v>0</v>
      </c>
      <c r="J328" s="1">
        <f t="shared" si="21"/>
        <v>0</v>
      </c>
      <c r="K328" s="1">
        <f t="shared" si="22"/>
        <v>0</v>
      </c>
      <c r="L328" s="1">
        <f t="shared" si="23"/>
        <v>0</v>
      </c>
      <c r="M328" s="3">
        <v>-0.38022418446128098</v>
      </c>
      <c r="N328" s="2">
        <v>1.1321680000000001E-2</v>
      </c>
      <c r="O328" s="2">
        <v>0.24134185</v>
      </c>
      <c r="P328" s="2">
        <v>0.13703244000000001</v>
      </c>
    </row>
    <row r="329" spans="1:16" x14ac:dyDescent="0.3">
      <c r="A329" s="2">
        <v>2011</v>
      </c>
      <c r="B329" s="2" t="s">
        <v>29</v>
      </c>
      <c r="C329" s="1">
        <v>6.0449410000000002E-2</v>
      </c>
      <c r="D329" s="2">
        <v>8.4851499614021803E-2</v>
      </c>
      <c r="E329" s="1">
        <v>2.1883099999999999E-2</v>
      </c>
      <c r="F329" s="2">
        <v>0.16718400961402199</v>
      </c>
      <c r="G329" s="2">
        <v>0</v>
      </c>
      <c r="H329" s="2">
        <v>1</v>
      </c>
      <c r="I329" s="1">
        <f t="shared" si="20"/>
        <v>0</v>
      </c>
      <c r="J329" s="1">
        <f t="shared" si="21"/>
        <v>0</v>
      </c>
      <c r="K329" s="1">
        <f t="shared" si="22"/>
        <v>0</v>
      </c>
      <c r="L329" s="1">
        <f t="shared" si="23"/>
        <v>0</v>
      </c>
      <c r="M329" s="3">
        <v>-0.30241393878449002</v>
      </c>
      <c r="N329" s="2">
        <v>2.7467080000000001E-2</v>
      </c>
      <c r="O329" s="2">
        <v>0.24455621999999999</v>
      </c>
      <c r="P329" s="2">
        <v>0.13404077</v>
      </c>
    </row>
    <row r="330" spans="1:16" x14ac:dyDescent="0.3">
      <c r="A330" s="2">
        <v>2012</v>
      </c>
      <c r="B330" s="2" t="s">
        <v>29</v>
      </c>
      <c r="C330" s="1">
        <v>8.3269159999999995E-2</v>
      </c>
      <c r="D330" s="2">
        <v>0.115253566113036</v>
      </c>
      <c r="E330" s="1">
        <v>2.9892419999999999E-2</v>
      </c>
      <c r="F330" s="2">
        <v>0.22841514611303601</v>
      </c>
      <c r="G330" s="2">
        <v>0</v>
      </c>
      <c r="H330" s="2">
        <v>1</v>
      </c>
      <c r="I330" s="1">
        <f t="shared" si="20"/>
        <v>0</v>
      </c>
      <c r="J330" s="1">
        <f t="shared" si="21"/>
        <v>0</v>
      </c>
      <c r="K330" s="1">
        <f t="shared" si="22"/>
        <v>0</v>
      </c>
      <c r="L330" s="1">
        <f t="shared" si="23"/>
        <v>0</v>
      </c>
      <c r="M330" s="3">
        <v>-0.28247371669436899</v>
      </c>
      <c r="N330" s="2">
        <v>5.0554759999999997E-2</v>
      </c>
      <c r="O330" s="2">
        <v>0.24698711000000001</v>
      </c>
      <c r="P330" s="2">
        <v>0.19581045999999999</v>
      </c>
    </row>
    <row r="331" spans="1:16" x14ac:dyDescent="0.3">
      <c r="A331" s="2">
        <v>2013</v>
      </c>
      <c r="B331" s="2" t="s">
        <v>29</v>
      </c>
      <c r="C331" s="1">
        <v>0.10659481</v>
      </c>
      <c r="D331" s="2">
        <v>0.15036652309505899</v>
      </c>
      <c r="E331" s="1">
        <v>4.0154879999999997E-2</v>
      </c>
      <c r="F331" s="2">
        <v>0.29711621309505898</v>
      </c>
      <c r="G331" s="2">
        <v>0</v>
      </c>
      <c r="H331" s="2">
        <v>1</v>
      </c>
      <c r="I331" s="1">
        <f t="shared" si="20"/>
        <v>0</v>
      </c>
      <c r="J331" s="1">
        <f t="shared" si="21"/>
        <v>0</v>
      </c>
      <c r="K331" s="1">
        <f t="shared" si="22"/>
        <v>0</v>
      </c>
      <c r="L331" s="1">
        <f t="shared" si="23"/>
        <v>0</v>
      </c>
      <c r="M331" s="3">
        <v>-0.17497903504892601</v>
      </c>
      <c r="N331" s="2">
        <v>6.5457089999999996E-2</v>
      </c>
      <c r="O331" s="2">
        <v>0.24932449000000001</v>
      </c>
      <c r="P331" s="2">
        <v>0.23497730999999999</v>
      </c>
    </row>
    <row r="332" spans="1:16" x14ac:dyDescent="0.3">
      <c r="A332" s="2">
        <v>2014</v>
      </c>
      <c r="B332" s="2" t="s">
        <v>29</v>
      </c>
      <c r="C332" s="1">
        <v>0.11848336</v>
      </c>
      <c r="D332" s="2">
        <v>0.188167372044067</v>
      </c>
      <c r="E332" s="1">
        <v>5.3942080000000003E-2</v>
      </c>
      <c r="F332" s="2">
        <v>0.36059281204406701</v>
      </c>
      <c r="G332" s="2">
        <v>0</v>
      </c>
      <c r="H332" s="2">
        <v>1</v>
      </c>
      <c r="I332" s="1">
        <f t="shared" si="20"/>
        <v>0</v>
      </c>
      <c r="J332" s="1">
        <f t="shared" si="21"/>
        <v>0</v>
      </c>
      <c r="K332" s="1">
        <f t="shared" si="22"/>
        <v>0</v>
      </c>
      <c r="L332" s="1">
        <f t="shared" si="23"/>
        <v>0</v>
      </c>
      <c r="M332" s="3">
        <v>-0.112837898167877</v>
      </c>
      <c r="N332" s="2">
        <v>9.1184390000000004E-2</v>
      </c>
      <c r="O332" s="2">
        <v>0.25128790000000001</v>
      </c>
      <c r="P332" s="2">
        <v>0.33873827000000001</v>
      </c>
    </row>
    <row r="333" spans="1:16" x14ac:dyDescent="0.3">
      <c r="A333" s="2">
        <v>2015</v>
      </c>
      <c r="B333" s="2" t="s">
        <v>29</v>
      </c>
      <c r="C333" s="1">
        <v>0.13825013</v>
      </c>
      <c r="D333" s="2">
        <v>0.238602169050596</v>
      </c>
      <c r="E333" s="1">
        <v>7.0085259999999996E-2</v>
      </c>
      <c r="F333" s="2">
        <v>0.44693755905059601</v>
      </c>
      <c r="G333" s="2">
        <v>0</v>
      </c>
      <c r="H333" s="2">
        <v>1</v>
      </c>
      <c r="I333" s="1">
        <f t="shared" si="20"/>
        <v>0</v>
      </c>
      <c r="J333" s="1">
        <f t="shared" si="21"/>
        <v>1</v>
      </c>
      <c r="K333" s="1">
        <f t="shared" si="22"/>
        <v>0</v>
      </c>
      <c r="L333" s="1">
        <f t="shared" si="23"/>
        <v>0</v>
      </c>
      <c r="M333" s="3">
        <v>-4.6364826861616103E-2</v>
      </c>
      <c r="N333" s="2">
        <v>7.1013190000000004E-2</v>
      </c>
      <c r="O333" s="2">
        <v>0.25371877999999998</v>
      </c>
      <c r="P333" s="2">
        <v>0.35653939000000001</v>
      </c>
    </row>
    <row r="334" spans="1:16" x14ac:dyDescent="0.3">
      <c r="A334" s="2">
        <v>2016</v>
      </c>
      <c r="B334" s="2" t="s">
        <v>29</v>
      </c>
      <c r="C334" s="1">
        <v>0.15989200000000001</v>
      </c>
      <c r="D334" s="2">
        <v>0.30253568159069399</v>
      </c>
      <c r="E334" s="1">
        <v>8.8276069999999998E-2</v>
      </c>
      <c r="F334" s="2">
        <v>0.55070375159069396</v>
      </c>
      <c r="G334" s="2">
        <v>0</v>
      </c>
      <c r="H334" s="2">
        <v>1</v>
      </c>
      <c r="I334" s="1">
        <f t="shared" si="20"/>
        <v>0</v>
      </c>
      <c r="J334" s="1">
        <f t="shared" si="21"/>
        <v>1</v>
      </c>
      <c r="K334" s="1">
        <f t="shared" si="22"/>
        <v>0</v>
      </c>
      <c r="L334" s="1">
        <f t="shared" si="23"/>
        <v>0</v>
      </c>
      <c r="M334" s="3">
        <v>-4.0846267663956402E-2</v>
      </c>
      <c r="N334" s="2">
        <v>5.9743339999999999E-2</v>
      </c>
      <c r="O334" s="2">
        <v>0.25661715000000002</v>
      </c>
      <c r="P334" s="2">
        <v>0.36476609999999998</v>
      </c>
    </row>
    <row r="335" spans="1:16" x14ac:dyDescent="0.3">
      <c r="A335" s="2">
        <v>2017</v>
      </c>
      <c r="B335" s="2" t="s">
        <v>29</v>
      </c>
      <c r="C335" s="1">
        <v>0.18347256000000001</v>
      </c>
      <c r="D335" s="2">
        <v>0.36937989727825699</v>
      </c>
      <c r="E335" s="1">
        <v>0.10698712</v>
      </c>
      <c r="F335" s="2">
        <v>0.65983957727825604</v>
      </c>
      <c r="G335" s="2">
        <v>0</v>
      </c>
      <c r="H335" s="2">
        <v>1</v>
      </c>
      <c r="I335" s="1">
        <f t="shared" si="20"/>
        <v>1</v>
      </c>
      <c r="J335" s="1">
        <f t="shared" si="21"/>
        <v>1</v>
      </c>
      <c r="K335" s="1">
        <f t="shared" si="22"/>
        <v>0</v>
      </c>
      <c r="L335" s="1">
        <f t="shared" si="23"/>
        <v>1</v>
      </c>
      <c r="M335" s="3">
        <v>6.7649692383979498E-2</v>
      </c>
      <c r="N335" s="2">
        <v>6.3444109999999998E-2</v>
      </c>
      <c r="O335" s="2">
        <v>0.25914152000000001</v>
      </c>
      <c r="P335" s="2">
        <v>0.38617126000000002</v>
      </c>
    </row>
    <row r="336" spans="1:16" x14ac:dyDescent="0.3">
      <c r="A336" s="2">
        <v>2018</v>
      </c>
      <c r="B336" s="2" t="s">
        <v>29</v>
      </c>
      <c r="C336" s="1">
        <v>0.18638547</v>
      </c>
      <c r="D336" s="2">
        <v>0.43378231308849502</v>
      </c>
      <c r="E336" s="1">
        <v>0.12646683</v>
      </c>
      <c r="F336" s="2">
        <v>0.74663461308849499</v>
      </c>
      <c r="G336" s="2">
        <v>0</v>
      </c>
      <c r="H336" s="2">
        <v>1</v>
      </c>
      <c r="I336" s="1">
        <f t="shared" si="20"/>
        <v>1</v>
      </c>
      <c r="J336" s="1">
        <f t="shared" si="21"/>
        <v>1</v>
      </c>
      <c r="K336" s="1">
        <f t="shared" si="22"/>
        <v>0</v>
      </c>
      <c r="L336" s="1">
        <f t="shared" si="23"/>
        <v>1</v>
      </c>
      <c r="M336" s="3">
        <v>0.149559446560802</v>
      </c>
      <c r="N336" s="2">
        <v>7.5394000000000003E-2</v>
      </c>
      <c r="O336" s="2">
        <v>0.26166590000000001</v>
      </c>
      <c r="P336" s="2">
        <v>0.44599691000000002</v>
      </c>
    </row>
    <row r="337" spans="1:16" x14ac:dyDescent="0.3">
      <c r="A337" s="2">
        <v>2019</v>
      </c>
      <c r="B337" s="2" t="s">
        <v>29</v>
      </c>
      <c r="C337" s="1">
        <v>0.20745923999999999</v>
      </c>
      <c r="D337" s="2">
        <v>0.50537199621254403</v>
      </c>
      <c r="E337" s="1">
        <v>0.14636930000000001</v>
      </c>
      <c r="F337" s="2">
        <v>0.859200536212544</v>
      </c>
      <c r="G337" s="2">
        <v>0</v>
      </c>
      <c r="H337" s="2">
        <v>1</v>
      </c>
      <c r="I337" s="1">
        <f t="shared" si="20"/>
        <v>1</v>
      </c>
      <c r="J337" s="1">
        <f t="shared" si="21"/>
        <v>1</v>
      </c>
      <c r="K337" s="1">
        <f t="shared" si="22"/>
        <v>1</v>
      </c>
      <c r="L337" s="1">
        <f t="shared" si="23"/>
        <v>1</v>
      </c>
      <c r="M337" s="3">
        <v>0.133777307177431</v>
      </c>
      <c r="N337" s="2">
        <v>8.0137390000000003E-2</v>
      </c>
      <c r="O337" s="2">
        <v>0.26372279999999998</v>
      </c>
      <c r="P337" s="2">
        <v>0.46275002999999998</v>
      </c>
    </row>
    <row r="338" spans="1:16" x14ac:dyDescent="0.3">
      <c r="A338" s="2">
        <v>2008</v>
      </c>
      <c r="B338" s="2" t="s">
        <v>26</v>
      </c>
      <c r="C338" s="1">
        <v>1.0431500000000001E-3</v>
      </c>
      <c r="D338" s="2">
        <v>1.9320084536649899E-3</v>
      </c>
      <c r="E338" s="1">
        <v>1.28425E-3</v>
      </c>
      <c r="F338" s="2">
        <v>4.2594084536649902E-3</v>
      </c>
      <c r="G338" s="2">
        <v>0</v>
      </c>
      <c r="H338" s="2">
        <v>1</v>
      </c>
      <c r="I338" s="1">
        <f t="shared" si="20"/>
        <v>0</v>
      </c>
      <c r="J338" s="1">
        <f t="shared" si="21"/>
        <v>0</v>
      </c>
      <c r="K338" s="1">
        <f t="shared" si="22"/>
        <v>0</v>
      </c>
      <c r="L338" s="1">
        <f t="shared" si="23"/>
        <v>0</v>
      </c>
      <c r="M338" s="3">
        <v>-0.41707698242582603</v>
      </c>
      <c r="N338" s="2">
        <v>7.3785500000000002E-3</v>
      </c>
      <c r="O338" s="2">
        <v>0.32337294</v>
      </c>
      <c r="P338" s="2">
        <v>7.069636E-2</v>
      </c>
    </row>
    <row r="339" spans="1:16" x14ac:dyDescent="0.3">
      <c r="A339" s="2">
        <v>2009</v>
      </c>
      <c r="B339" s="2" t="s">
        <v>26</v>
      </c>
      <c r="C339" s="1">
        <v>2.2370290000000001E-2</v>
      </c>
      <c r="D339" s="2">
        <v>3.5971472078082101E-2</v>
      </c>
      <c r="E339" s="1">
        <v>2.1415679999999999E-2</v>
      </c>
      <c r="F339" s="2">
        <v>7.9757442078082094E-2</v>
      </c>
      <c r="G339" s="2">
        <v>0</v>
      </c>
      <c r="H339" s="2">
        <v>1</v>
      </c>
      <c r="I339" s="1">
        <f t="shared" si="20"/>
        <v>0</v>
      </c>
      <c r="J339" s="1">
        <f t="shared" si="21"/>
        <v>0</v>
      </c>
      <c r="K339" s="1">
        <f t="shared" si="22"/>
        <v>0</v>
      </c>
      <c r="L339" s="1">
        <f t="shared" si="23"/>
        <v>0</v>
      </c>
      <c r="M339" s="3">
        <v>-0.37567160755833501</v>
      </c>
      <c r="N339" s="2">
        <v>7.4522199999999999E-3</v>
      </c>
      <c r="O339" s="2">
        <v>0.32430789999999998</v>
      </c>
      <c r="P339" s="2">
        <v>0.17818626000000001</v>
      </c>
    </row>
    <row r="340" spans="1:16" x14ac:dyDescent="0.3">
      <c r="A340" s="2">
        <v>2010</v>
      </c>
      <c r="B340" s="2" t="s">
        <v>26</v>
      </c>
      <c r="C340" s="1">
        <v>4.8716620000000002E-2</v>
      </c>
      <c r="D340" s="2">
        <v>7.35652414665392E-2</v>
      </c>
      <c r="E340" s="1">
        <v>4.3632450000000003E-2</v>
      </c>
      <c r="F340" s="2">
        <v>0.16591431146653901</v>
      </c>
      <c r="G340" s="2">
        <v>0</v>
      </c>
      <c r="H340" s="2">
        <v>1</v>
      </c>
      <c r="I340" s="1">
        <f t="shared" si="20"/>
        <v>0</v>
      </c>
      <c r="J340" s="1">
        <f t="shared" si="21"/>
        <v>0</v>
      </c>
      <c r="K340" s="1">
        <f t="shared" si="22"/>
        <v>0</v>
      </c>
      <c r="L340" s="1">
        <f t="shared" si="23"/>
        <v>0</v>
      </c>
      <c r="M340" s="3">
        <v>-0.27346475083553601</v>
      </c>
      <c r="N340" s="2">
        <v>1.10086E-2</v>
      </c>
      <c r="O340" s="2">
        <v>0.32086978999999999</v>
      </c>
      <c r="P340" s="2">
        <v>0.13872802000000001</v>
      </c>
    </row>
    <row r="341" spans="1:16" x14ac:dyDescent="0.3">
      <c r="A341" s="2">
        <v>2011</v>
      </c>
      <c r="B341" s="2" t="s">
        <v>26</v>
      </c>
      <c r="C341" s="1">
        <v>6.6065650000000004E-2</v>
      </c>
      <c r="D341" s="2">
        <v>0.106919127539313</v>
      </c>
      <c r="E341" s="1">
        <v>6.4639810000000006E-2</v>
      </c>
      <c r="F341" s="2">
        <v>0.23762458753931301</v>
      </c>
      <c r="G341" s="2">
        <v>0</v>
      </c>
      <c r="H341" s="2">
        <v>1</v>
      </c>
      <c r="I341" s="1">
        <f t="shared" si="20"/>
        <v>0</v>
      </c>
      <c r="J341" s="1">
        <f t="shared" si="21"/>
        <v>0</v>
      </c>
      <c r="K341" s="1">
        <f t="shared" si="22"/>
        <v>0</v>
      </c>
      <c r="L341" s="1">
        <f t="shared" si="23"/>
        <v>0</v>
      </c>
      <c r="M341" s="3">
        <v>-0.20360242270970799</v>
      </c>
      <c r="N341" s="2">
        <v>1.345784E-2</v>
      </c>
      <c r="O341" s="2">
        <v>0.32155913000000003</v>
      </c>
      <c r="P341" s="2">
        <v>0.10726579999999999</v>
      </c>
    </row>
    <row r="342" spans="1:16" x14ac:dyDescent="0.3">
      <c r="A342" s="2">
        <v>2012</v>
      </c>
      <c r="B342" s="2" t="s">
        <v>26</v>
      </c>
      <c r="C342" s="1">
        <v>8.9256500000000003E-2</v>
      </c>
      <c r="D342" s="2">
        <v>0.13846506079892601</v>
      </c>
      <c r="E342" s="1">
        <v>9.3986990000000006E-2</v>
      </c>
      <c r="F342" s="2">
        <v>0.32170855079892602</v>
      </c>
      <c r="G342" s="2">
        <v>0</v>
      </c>
      <c r="H342" s="2">
        <v>1</v>
      </c>
      <c r="I342" s="1">
        <f t="shared" si="20"/>
        <v>0</v>
      </c>
      <c r="J342" s="1">
        <f t="shared" si="21"/>
        <v>0</v>
      </c>
      <c r="K342" s="1">
        <f t="shared" si="22"/>
        <v>0</v>
      </c>
      <c r="L342" s="1">
        <f t="shared" si="23"/>
        <v>0</v>
      </c>
      <c r="M342" s="3">
        <v>-0.119591664802408</v>
      </c>
      <c r="N342" s="2">
        <v>1.3603850000000001E-2</v>
      </c>
      <c r="O342" s="2">
        <v>0.32253989999999999</v>
      </c>
      <c r="P342" s="2">
        <v>0.10432305</v>
      </c>
    </row>
    <row r="343" spans="1:16" x14ac:dyDescent="0.3">
      <c r="A343" s="2">
        <v>2013</v>
      </c>
      <c r="B343" s="2" t="s">
        <v>26</v>
      </c>
      <c r="C343" s="1">
        <v>0.11021353</v>
      </c>
      <c r="D343" s="2">
        <v>0.183408009333872</v>
      </c>
      <c r="E343" s="1">
        <v>0.13247581</v>
      </c>
      <c r="F343" s="2">
        <v>0.426097349333872</v>
      </c>
      <c r="G343" s="2">
        <v>0</v>
      </c>
      <c r="H343" s="2">
        <v>1</v>
      </c>
      <c r="I343" s="1">
        <f t="shared" si="20"/>
        <v>0</v>
      </c>
      <c r="J343" s="1">
        <f t="shared" si="21"/>
        <v>0</v>
      </c>
      <c r="K343" s="1">
        <f t="shared" si="22"/>
        <v>0</v>
      </c>
      <c r="L343" s="1">
        <f t="shared" si="23"/>
        <v>0</v>
      </c>
      <c r="M343" s="3">
        <v>1.2730538598687099E-2</v>
      </c>
      <c r="N343" s="2">
        <v>1.873118E-2</v>
      </c>
      <c r="O343" s="2">
        <v>0.32355993999999999</v>
      </c>
      <c r="P343" s="2">
        <v>0.10989607999999999</v>
      </c>
    </row>
    <row r="344" spans="1:16" x14ac:dyDescent="0.3">
      <c r="A344" s="2">
        <v>2014</v>
      </c>
      <c r="B344" s="2" t="s">
        <v>26</v>
      </c>
      <c r="C344" s="1">
        <v>0.15412181</v>
      </c>
      <c r="D344" s="2">
        <v>0.23866759858766701</v>
      </c>
      <c r="E344" s="1">
        <v>0.19662950000000001</v>
      </c>
      <c r="F344" s="2">
        <v>0.58941890858766699</v>
      </c>
      <c r="G344" s="2">
        <v>0</v>
      </c>
      <c r="H344" s="2">
        <v>1</v>
      </c>
      <c r="I344" s="1">
        <f t="shared" si="20"/>
        <v>0</v>
      </c>
      <c r="J344" s="1">
        <f t="shared" si="21"/>
        <v>1</v>
      </c>
      <c r="K344" s="1">
        <f t="shared" si="22"/>
        <v>1</v>
      </c>
      <c r="L344" s="1">
        <f t="shared" si="23"/>
        <v>1</v>
      </c>
      <c r="M344" s="3">
        <v>5.6640506560606499E-2</v>
      </c>
      <c r="N344" s="2">
        <v>2.56937E-2</v>
      </c>
      <c r="O344" s="2">
        <v>0.32458839</v>
      </c>
      <c r="P344" s="2">
        <v>0.14984004000000001</v>
      </c>
    </row>
    <row r="345" spans="1:16" x14ac:dyDescent="0.3">
      <c r="A345" s="2">
        <v>2015</v>
      </c>
      <c r="B345" s="2" t="s">
        <v>26</v>
      </c>
      <c r="C345" s="1">
        <v>0.20338270999999999</v>
      </c>
      <c r="D345" s="2">
        <v>0.31170411250763302</v>
      </c>
      <c r="E345" s="1">
        <v>0.24008647999999999</v>
      </c>
      <c r="F345" s="2">
        <v>0.75517330250763304</v>
      </c>
      <c r="G345" s="2">
        <v>0</v>
      </c>
      <c r="H345" s="2">
        <v>1</v>
      </c>
      <c r="I345" s="1">
        <f t="shared" si="20"/>
        <v>1</v>
      </c>
      <c r="J345" s="1">
        <f t="shared" si="21"/>
        <v>1</v>
      </c>
      <c r="K345" s="1">
        <f t="shared" si="22"/>
        <v>1</v>
      </c>
      <c r="L345" s="1">
        <f t="shared" si="23"/>
        <v>1</v>
      </c>
      <c r="M345" s="3">
        <v>0.14771523262907199</v>
      </c>
      <c r="N345" s="2">
        <v>2.8709080000000001E-2</v>
      </c>
      <c r="O345" s="2">
        <v>0.32627130999999998</v>
      </c>
      <c r="P345" s="2">
        <v>0.22188489</v>
      </c>
    </row>
    <row r="346" spans="1:16" x14ac:dyDescent="0.3">
      <c r="A346" s="2">
        <v>2016</v>
      </c>
      <c r="B346" s="2" t="s">
        <v>26</v>
      </c>
      <c r="C346" s="1">
        <v>0.26100220000000002</v>
      </c>
      <c r="D346" s="2">
        <v>0.40976217371047502</v>
      </c>
      <c r="E346" s="1">
        <v>0.29211133</v>
      </c>
      <c r="F346" s="2">
        <v>0.96287570371047504</v>
      </c>
      <c r="G346" s="2">
        <v>0</v>
      </c>
      <c r="H346" s="2">
        <v>1</v>
      </c>
      <c r="I346" s="1">
        <f t="shared" si="20"/>
        <v>1</v>
      </c>
      <c r="J346" s="1">
        <f t="shared" si="21"/>
        <v>1</v>
      </c>
      <c r="K346" s="1">
        <f t="shared" si="22"/>
        <v>1</v>
      </c>
      <c r="L346" s="1">
        <f t="shared" si="23"/>
        <v>1</v>
      </c>
      <c r="M346" s="3">
        <v>0.17708615309345199</v>
      </c>
      <c r="N346" s="2">
        <v>2.8178669999999999E-2</v>
      </c>
      <c r="O346" s="2">
        <v>0.32814122000000001</v>
      </c>
      <c r="P346" s="2">
        <v>0.25294608000000002</v>
      </c>
    </row>
    <row r="347" spans="1:16" x14ac:dyDescent="0.3">
      <c r="A347" s="2">
        <v>2017</v>
      </c>
      <c r="B347" s="2" t="s">
        <v>26</v>
      </c>
      <c r="C347" s="1">
        <v>0.31088663999999999</v>
      </c>
      <c r="D347" s="2">
        <v>0.52369691765508297</v>
      </c>
      <c r="E347" s="1">
        <v>0.34059551999999998</v>
      </c>
      <c r="F347" s="2">
        <v>1.1751790776550799</v>
      </c>
      <c r="G347" s="2">
        <v>0</v>
      </c>
      <c r="H347" s="2">
        <v>1</v>
      </c>
      <c r="I347" s="1">
        <f t="shared" si="20"/>
        <v>1</v>
      </c>
      <c r="J347" s="1">
        <f t="shared" si="21"/>
        <v>1</v>
      </c>
      <c r="K347" s="1">
        <f t="shared" si="22"/>
        <v>1</v>
      </c>
      <c r="L347" s="1">
        <f t="shared" si="23"/>
        <v>1</v>
      </c>
      <c r="M347" s="3">
        <v>0.281082836612641</v>
      </c>
      <c r="N347" s="2">
        <v>3.804337E-2</v>
      </c>
      <c r="O347" s="2">
        <v>0.33019811999999998</v>
      </c>
      <c r="P347" s="2">
        <v>0.25304605000000002</v>
      </c>
    </row>
    <row r="348" spans="1:16" x14ac:dyDescent="0.3">
      <c r="A348" s="2">
        <v>2018</v>
      </c>
      <c r="B348" s="2" t="s">
        <v>26</v>
      </c>
      <c r="C348" s="1">
        <v>0.35817485999999998</v>
      </c>
      <c r="D348" s="2">
        <v>0.64250003125444599</v>
      </c>
      <c r="E348" s="1">
        <v>0.39152933000000001</v>
      </c>
      <c r="F348" s="2">
        <v>1.3922042212544501</v>
      </c>
      <c r="G348" s="2">
        <v>0</v>
      </c>
      <c r="H348" s="2">
        <v>1</v>
      </c>
      <c r="I348" s="1">
        <f t="shared" si="20"/>
        <v>1</v>
      </c>
      <c r="J348" s="1">
        <f t="shared" si="21"/>
        <v>1</v>
      </c>
      <c r="K348" s="1">
        <f t="shared" si="22"/>
        <v>1</v>
      </c>
      <c r="L348" s="1">
        <f t="shared" si="23"/>
        <v>1</v>
      </c>
      <c r="M348" s="3">
        <v>0.33998362762129403</v>
      </c>
      <c r="N348" s="2">
        <v>5.0647530000000003E-2</v>
      </c>
      <c r="O348" s="2">
        <v>0.33290948999999997</v>
      </c>
      <c r="P348" s="2">
        <v>0.2610094</v>
      </c>
    </row>
    <row r="349" spans="1:16" x14ac:dyDescent="0.3">
      <c r="A349" s="2">
        <v>2019</v>
      </c>
      <c r="B349" s="2" t="s">
        <v>26</v>
      </c>
      <c r="C349" s="1">
        <v>0.38174971000000002</v>
      </c>
      <c r="D349" s="2">
        <v>0.77157267402164298</v>
      </c>
      <c r="E349" s="1">
        <v>0.43831040999999998</v>
      </c>
      <c r="F349" s="2">
        <v>1.5916327940216399</v>
      </c>
      <c r="G349" s="2">
        <v>0</v>
      </c>
      <c r="H349" s="2">
        <v>1</v>
      </c>
      <c r="I349" s="1">
        <f t="shared" si="20"/>
        <v>1</v>
      </c>
      <c r="J349" s="1">
        <f t="shared" si="21"/>
        <v>1</v>
      </c>
      <c r="K349" s="1">
        <f t="shared" si="22"/>
        <v>1</v>
      </c>
      <c r="L349" s="1">
        <f t="shared" si="23"/>
        <v>1</v>
      </c>
      <c r="M349" s="3">
        <v>0.394349912988053</v>
      </c>
      <c r="N349" s="2">
        <v>4.8463449999999998E-2</v>
      </c>
      <c r="O349" s="2">
        <v>0.33403143000000002</v>
      </c>
      <c r="P349" s="2">
        <v>0.32034178000000002</v>
      </c>
    </row>
    <row r="350" spans="1:16" x14ac:dyDescent="0.3">
      <c r="A350" s="2">
        <v>2008</v>
      </c>
      <c r="B350" s="2" t="s">
        <v>28</v>
      </c>
      <c r="C350" s="1">
        <v>0</v>
      </c>
      <c r="D350" s="2">
        <v>0</v>
      </c>
      <c r="E350" s="1">
        <v>0</v>
      </c>
      <c r="F350" s="2">
        <v>0</v>
      </c>
      <c r="G350" s="2">
        <v>0</v>
      </c>
      <c r="H350" s="2">
        <v>1</v>
      </c>
      <c r="I350" s="1">
        <f t="shared" si="20"/>
        <v>0</v>
      </c>
      <c r="J350" s="1">
        <f t="shared" si="21"/>
        <v>0</v>
      </c>
      <c r="K350" s="1">
        <f t="shared" si="22"/>
        <v>0</v>
      </c>
      <c r="L350" s="1">
        <f t="shared" si="23"/>
        <v>0</v>
      </c>
      <c r="M350" s="3">
        <v>-0.78613001476458799</v>
      </c>
      <c r="N350" s="2">
        <v>2.773E-5</v>
      </c>
      <c r="O350" s="2">
        <v>2.3467370000000001E-2</v>
      </c>
      <c r="P350" s="2">
        <v>9.0816259999999996E-2</v>
      </c>
    </row>
    <row r="351" spans="1:16" x14ac:dyDescent="0.3">
      <c r="A351" s="2">
        <v>2009</v>
      </c>
      <c r="B351" s="2" t="s">
        <v>28</v>
      </c>
      <c r="C351" s="1">
        <v>6.4630000000000004E-4</v>
      </c>
      <c r="D351" s="2">
        <v>4.1972825955963701E-3</v>
      </c>
      <c r="E351" s="1">
        <v>1.2726899999999999E-3</v>
      </c>
      <c r="F351" s="2">
        <v>6.1162725955963698E-3</v>
      </c>
      <c r="G351" s="2">
        <v>0</v>
      </c>
      <c r="H351" s="2">
        <v>1</v>
      </c>
      <c r="I351" s="1">
        <f t="shared" si="20"/>
        <v>0</v>
      </c>
      <c r="J351" s="1">
        <f t="shared" si="21"/>
        <v>0</v>
      </c>
      <c r="K351" s="1">
        <f t="shared" si="22"/>
        <v>0</v>
      </c>
      <c r="L351" s="1">
        <f t="shared" si="23"/>
        <v>0</v>
      </c>
      <c r="M351" s="3">
        <v>-0.77537903138250597</v>
      </c>
      <c r="N351" s="2">
        <v>0</v>
      </c>
      <c r="O351" s="2">
        <v>2.3747859999999999E-2</v>
      </c>
      <c r="P351" s="2">
        <v>0.14683289999999999</v>
      </c>
    </row>
    <row r="352" spans="1:16" x14ac:dyDescent="0.3">
      <c r="A352" s="2">
        <v>2010</v>
      </c>
      <c r="B352" s="2" t="s">
        <v>28</v>
      </c>
      <c r="C352" s="1">
        <v>1.41749E-3</v>
      </c>
      <c r="D352" s="2">
        <v>8.2743705039587598E-3</v>
      </c>
      <c r="E352" s="1">
        <v>2.8469300000000001E-3</v>
      </c>
      <c r="F352" s="2">
        <v>1.2538790503958799E-2</v>
      </c>
      <c r="G352" s="2">
        <v>0</v>
      </c>
      <c r="H352" s="2">
        <v>1</v>
      </c>
      <c r="I352" s="1">
        <f t="shared" si="20"/>
        <v>0</v>
      </c>
      <c r="J352" s="1">
        <f t="shared" si="21"/>
        <v>0</v>
      </c>
      <c r="K352" s="1">
        <f t="shared" si="22"/>
        <v>0</v>
      </c>
      <c r="L352" s="1">
        <f t="shared" si="23"/>
        <v>0</v>
      </c>
      <c r="M352" s="3">
        <v>-0.76090343039070496</v>
      </c>
      <c r="N352" s="2">
        <v>1.2407999999999999E-4</v>
      </c>
      <c r="O352" s="2">
        <v>2.428079E-2</v>
      </c>
      <c r="P352" s="2">
        <v>0.10836157</v>
      </c>
    </row>
    <row r="353" spans="1:16" x14ac:dyDescent="0.3">
      <c r="A353" s="2">
        <v>2011</v>
      </c>
      <c r="B353" s="2" t="s">
        <v>28</v>
      </c>
      <c r="C353" s="1">
        <v>1.47364E-3</v>
      </c>
      <c r="D353" s="2">
        <v>1.3363838443153401E-2</v>
      </c>
      <c r="E353" s="1">
        <v>5.8957599999999999E-3</v>
      </c>
      <c r="F353" s="2">
        <v>2.07332384431534E-2</v>
      </c>
      <c r="G353" s="2">
        <v>0</v>
      </c>
      <c r="H353" s="2">
        <v>1</v>
      </c>
      <c r="I353" s="1">
        <f t="shared" si="20"/>
        <v>0</v>
      </c>
      <c r="J353" s="1">
        <f t="shared" si="21"/>
        <v>0</v>
      </c>
      <c r="K353" s="1">
        <f t="shared" si="22"/>
        <v>0</v>
      </c>
      <c r="L353" s="1">
        <f t="shared" si="23"/>
        <v>0</v>
      </c>
      <c r="M353" s="3">
        <v>-0.69429120501719399</v>
      </c>
      <c r="N353" s="2">
        <v>2.5382999999999997E-4</v>
      </c>
      <c r="O353" s="2">
        <v>2.476416E-2</v>
      </c>
      <c r="P353" s="2">
        <v>5.9416299999999998E-2</v>
      </c>
    </row>
    <row r="354" spans="1:16" x14ac:dyDescent="0.3">
      <c r="A354" s="2">
        <v>2012</v>
      </c>
      <c r="B354" s="2" t="s">
        <v>28</v>
      </c>
      <c r="C354" s="1">
        <v>1.9532299999999998E-3</v>
      </c>
      <c r="D354" s="2">
        <v>1.9258540237345599E-2</v>
      </c>
      <c r="E354" s="1">
        <v>7.8412199999999994E-3</v>
      </c>
      <c r="F354" s="2">
        <v>2.9052990237345599E-2</v>
      </c>
      <c r="G354" s="2">
        <v>0</v>
      </c>
      <c r="H354" s="2">
        <v>1</v>
      </c>
      <c r="I354" s="1">
        <f t="shared" si="20"/>
        <v>0</v>
      </c>
      <c r="J354" s="1">
        <f t="shared" si="21"/>
        <v>0</v>
      </c>
      <c r="K354" s="1">
        <f t="shared" si="22"/>
        <v>0</v>
      </c>
      <c r="L354" s="1">
        <f t="shared" si="23"/>
        <v>0</v>
      </c>
      <c r="M354" s="3">
        <v>-0.67240167116134397</v>
      </c>
      <c r="N354" s="2">
        <v>4.7864000000000001E-4</v>
      </c>
      <c r="O354" s="2">
        <v>2.523164E-2</v>
      </c>
      <c r="P354" s="2">
        <v>7.1634349999999999E-2</v>
      </c>
    </row>
    <row r="355" spans="1:16" x14ac:dyDescent="0.3">
      <c r="A355" s="2">
        <v>2013</v>
      </c>
      <c r="B355" s="2" t="s">
        <v>28</v>
      </c>
      <c r="C355" s="1">
        <v>2.89069E-3</v>
      </c>
      <c r="D355" s="2">
        <v>2.59114904693146E-2</v>
      </c>
      <c r="E355" s="1">
        <v>9.1531100000000008E-3</v>
      </c>
      <c r="F355" s="2">
        <v>3.7955290469314597E-2</v>
      </c>
      <c r="G355" s="2">
        <v>0</v>
      </c>
      <c r="H355" s="2">
        <v>1</v>
      </c>
      <c r="I355" s="1">
        <f t="shared" si="20"/>
        <v>0</v>
      </c>
      <c r="J355" s="1">
        <f t="shared" si="21"/>
        <v>0</v>
      </c>
      <c r="K355" s="1">
        <f t="shared" si="22"/>
        <v>0</v>
      </c>
      <c r="L355" s="1">
        <f t="shared" si="23"/>
        <v>0</v>
      </c>
      <c r="M355" s="3">
        <v>-0.63452978422498996</v>
      </c>
      <c r="N355" s="2">
        <v>7.1462999999999995E-4</v>
      </c>
      <c r="O355" s="2">
        <v>2.5663579999999998E-2</v>
      </c>
      <c r="P355" s="2">
        <v>6.8362690000000004E-2</v>
      </c>
    </row>
    <row r="356" spans="1:16" x14ac:dyDescent="0.3">
      <c r="A356" s="2">
        <v>2014</v>
      </c>
      <c r="B356" s="2" t="s">
        <v>28</v>
      </c>
      <c r="C356" s="1">
        <v>7.3004999999999997E-3</v>
      </c>
      <c r="D356" s="2">
        <v>3.7260605023631301E-2</v>
      </c>
      <c r="E356" s="1">
        <v>1.108288E-2</v>
      </c>
      <c r="F356" s="2">
        <v>5.5643985023631298E-2</v>
      </c>
      <c r="G356" s="2">
        <v>0</v>
      </c>
      <c r="H356" s="2">
        <v>1</v>
      </c>
      <c r="I356" s="1">
        <f t="shared" si="20"/>
        <v>0</v>
      </c>
      <c r="J356" s="1">
        <f t="shared" si="21"/>
        <v>0</v>
      </c>
      <c r="K356" s="1">
        <f t="shared" si="22"/>
        <v>0</v>
      </c>
      <c r="L356" s="1">
        <f t="shared" si="23"/>
        <v>0</v>
      </c>
      <c r="M356" s="3">
        <v>-0.59529987569290999</v>
      </c>
      <c r="N356" s="2">
        <v>1.01785E-3</v>
      </c>
      <c r="O356" s="2">
        <v>2.6150699999999999E-2</v>
      </c>
      <c r="P356" s="2">
        <v>0</v>
      </c>
    </row>
    <row r="357" spans="1:16" x14ac:dyDescent="0.3">
      <c r="A357" s="2">
        <v>2015</v>
      </c>
      <c r="B357" s="2" t="s">
        <v>28</v>
      </c>
      <c r="C357" s="1">
        <v>3.2064000000000002E-2</v>
      </c>
      <c r="D357" s="2">
        <v>5.8634882989841403E-2</v>
      </c>
      <c r="E357" s="1">
        <v>1.505512E-2</v>
      </c>
      <c r="F357" s="2">
        <v>0.105754002989841</v>
      </c>
      <c r="G357" s="2">
        <v>0</v>
      </c>
      <c r="H357" s="2">
        <v>1</v>
      </c>
      <c r="I357" s="1">
        <f t="shared" si="20"/>
        <v>0</v>
      </c>
      <c r="J357" s="1">
        <f t="shared" si="21"/>
        <v>0</v>
      </c>
      <c r="K357" s="1">
        <f t="shared" si="22"/>
        <v>0</v>
      </c>
      <c r="L357" s="1">
        <f t="shared" si="23"/>
        <v>0</v>
      </c>
      <c r="M357" s="3">
        <v>-0.56349368577026804</v>
      </c>
      <c r="N357" s="2">
        <v>1.22623E-3</v>
      </c>
      <c r="O357" s="2">
        <v>2.661817E-2</v>
      </c>
      <c r="P357" s="2">
        <v>0.23476828999999999</v>
      </c>
    </row>
    <row r="358" spans="1:16" x14ac:dyDescent="0.3">
      <c r="A358" s="2">
        <v>2016</v>
      </c>
      <c r="B358" s="2" t="s">
        <v>28</v>
      </c>
      <c r="C358" s="1">
        <v>5.3661019999999997E-2</v>
      </c>
      <c r="D358" s="2">
        <v>7.9636417117353905E-2</v>
      </c>
      <c r="E358" s="1">
        <v>2.2581299999999999E-2</v>
      </c>
      <c r="F358" s="2">
        <v>0.155878737117354</v>
      </c>
      <c r="G358" s="2">
        <v>0</v>
      </c>
      <c r="H358" s="2">
        <v>1</v>
      </c>
      <c r="I358" s="1">
        <f t="shared" si="20"/>
        <v>0</v>
      </c>
      <c r="J358" s="1">
        <f t="shared" si="21"/>
        <v>0</v>
      </c>
      <c r="K358" s="1">
        <f t="shared" si="22"/>
        <v>0</v>
      </c>
      <c r="L358" s="1">
        <f t="shared" si="23"/>
        <v>0</v>
      </c>
      <c r="M358" s="3">
        <v>-0.51432222226070001</v>
      </c>
      <c r="N358" s="2">
        <v>8.363E-4</v>
      </c>
      <c r="O358" s="2">
        <v>2.7085649999999999E-2</v>
      </c>
      <c r="P358" s="2">
        <v>0.26193887999999999</v>
      </c>
    </row>
    <row r="359" spans="1:16" x14ac:dyDescent="0.3">
      <c r="A359" s="2">
        <v>2017</v>
      </c>
      <c r="B359" s="2" t="s">
        <v>28</v>
      </c>
      <c r="C359" s="1">
        <v>7.6458689999999996E-2</v>
      </c>
      <c r="D359" s="2">
        <v>0.10014681205743101</v>
      </c>
      <c r="E359" s="1">
        <v>2.7343989999999999E-2</v>
      </c>
      <c r="F359" s="2">
        <v>0.20394949205743099</v>
      </c>
      <c r="G359" s="2">
        <v>0</v>
      </c>
      <c r="H359" s="2">
        <v>1</v>
      </c>
      <c r="I359" s="1">
        <f t="shared" si="20"/>
        <v>0</v>
      </c>
      <c r="J359" s="1">
        <f t="shared" si="21"/>
        <v>0</v>
      </c>
      <c r="K359" s="1">
        <f t="shared" si="22"/>
        <v>0</v>
      </c>
      <c r="L359" s="1">
        <f t="shared" si="23"/>
        <v>0</v>
      </c>
      <c r="M359" s="3">
        <v>-0.466697539742642</v>
      </c>
      <c r="N359" s="2">
        <v>0</v>
      </c>
      <c r="O359" s="2">
        <v>2.7553129999999999E-2</v>
      </c>
      <c r="P359" s="2">
        <v>0.33581273</v>
      </c>
    </row>
    <row r="360" spans="1:16" x14ac:dyDescent="0.3">
      <c r="A360" s="2">
        <v>2018</v>
      </c>
      <c r="B360" s="2" t="s">
        <v>28</v>
      </c>
      <c r="C360" s="1">
        <v>9.9202799999999994E-2</v>
      </c>
      <c r="D360" s="2">
        <v>0.120079049528669</v>
      </c>
      <c r="E360" s="1">
        <v>3.2306679999999997E-2</v>
      </c>
      <c r="F360" s="2">
        <v>0.251588529528669</v>
      </c>
      <c r="G360" s="2">
        <v>0</v>
      </c>
      <c r="H360" s="2">
        <v>1</v>
      </c>
      <c r="I360" s="1">
        <f t="shared" si="20"/>
        <v>0</v>
      </c>
      <c r="J360" s="1">
        <f t="shared" si="21"/>
        <v>0</v>
      </c>
      <c r="K360" s="1">
        <f t="shared" si="22"/>
        <v>0</v>
      </c>
      <c r="L360" s="1">
        <f t="shared" si="23"/>
        <v>0</v>
      </c>
      <c r="M360" s="3">
        <v>-0.43747167747708898</v>
      </c>
      <c r="N360" s="2">
        <v>6.7349999999999997E-5</v>
      </c>
      <c r="O360" s="2">
        <v>2.8020610000000001E-2</v>
      </c>
      <c r="P360" s="2">
        <v>0.34523150000000002</v>
      </c>
    </row>
    <row r="361" spans="1:16" x14ac:dyDescent="0.3">
      <c r="A361" s="2">
        <v>2019</v>
      </c>
      <c r="B361" s="2" t="s">
        <v>28</v>
      </c>
      <c r="C361" s="1">
        <v>0.1220767</v>
      </c>
      <c r="D361" s="2">
        <v>0.139439266929687</v>
      </c>
      <c r="E361" s="1">
        <v>4.0571980000000001E-2</v>
      </c>
      <c r="F361" s="2">
        <v>0.30208794692968699</v>
      </c>
      <c r="G361" s="2">
        <v>0</v>
      </c>
      <c r="H361" s="2">
        <v>1</v>
      </c>
      <c r="I361" s="1">
        <f t="shared" si="20"/>
        <v>0</v>
      </c>
      <c r="J361" s="1">
        <f t="shared" si="21"/>
        <v>0</v>
      </c>
      <c r="K361" s="1">
        <f t="shared" si="22"/>
        <v>0</v>
      </c>
      <c r="L361" s="1">
        <f t="shared" si="23"/>
        <v>0</v>
      </c>
      <c r="M361" s="3">
        <v>-0.20815725699728199</v>
      </c>
      <c r="N361" s="2">
        <v>0</v>
      </c>
      <c r="O361" s="2">
        <v>2.8488079999999999E-2</v>
      </c>
      <c r="P361" s="2">
        <v>0.41483943000000001</v>
      </c>
    </row>
    <row r="362" spans="1:16" x14ac:dyDescent="0.3">
      <c r="A362" s="2">
        <v>2008</v>
      </c>
      <c r="B362" s="2" t="s">
        <v>27</v>
      </c>
      <c r="C362" s="1">
        <v>5.1709099999999999E-3</v>
      </c>
      <c r="D362" s="2">
        <v>1.2653188328964301E-3</v>
      </c>
      <c r="E362" s="1">
        <v>1.21122E-3</v>
      </c>
      <c r="F362" s="2">
        <v>7.64744883289643E-3</v>
      </c>
      <c r="G362" s="2">
        <v>1</v>
      </c>
      <c r="H362" s="2">
        <v>0</v>
      </c>
      <c r="I362" s="1">
        <f t="shared" si="20"/>
        <v>0</v>
      </c>
      <c r="J362" s="1">
        <f t="shared" si="21"/>
        <v>0</v>
      </c>
      <c r="K362" s="1">
        <f t="shared" si="22"/>
        <v>0</v>
      </c>
      <c r="L362" s="1">
        <f t="shared" si="23"/>
        <v>0</v>
      </c>
      <c r="M362" s="3">
        <v>-0.47264182216678502</v>
      </c>
      <c r="N362" s="2">
        <v>2.162006E-2</v>
      </c>
      <c r="O362" s="2">
        <v>0.32929963000000001</v>
      </c>
      <c r="P362" s="2">
        <v>9.8448190000000005E-2</v>
      </c>
    </row>
    <row r="363" spans="1:16" x14ac:dyDescent="0.3">
      <c r="A363" s="2">
        <v>2009</v>
      </c>
      <c r="B363" s="2" t="s">
        <v>27</v>
      </c>
      <c r="C363" s="1">
        <v>5.90141E-2</v>
      </c>
      <c r="D363" s="2">
        <v>2.8798436121692701E-2</v>
      </c>
      <c r="E363" s="1">
        <v>2.0876749999999999E-2</v>
      </c>
      <c r="F363" s="2">
        <v>0.108689286121693</v>
      </c>
      <c r="G363" s="2">
        <v>1</v>
      </c>
      <c r="H363" s="2">
        <v>0</v>
      </c>
      <c r="I363" s="1">
        <f t="shared" si="20"/>
        <v>0</v>
      </c>
      <c r="J363" s="1">
        <f t="shared" si="21"/>
        <v>0</v>
      </c>
      <c r="K363" s="1">
        <f t="shared" si="22"/>
        <v>0</v>
      </c>
      <c r="L363" s="1">
        <f t="shared" si="23"/>
        <v>0</v>
      </c>
      <c r="M363" s="3">
        <v>-0.42610368140465898</v>
      </c>
      <c r="N363" s="2">
        <v>1.4980190000000001E-2</v>
      </c>
      <c r="O363" s="2">
        <v>0.32935666000000002</v>
      </c>
      <c r="P363" s="2">
        <v>0.1934244</v>
      </c>
    </row>
    <row r="364" spans="1:16" x14ac:dyDescent="0.3">
      <c r="A364" s="2">
        <v>2010</v>
      </c>
      <c r="B364" s="2" t="s">
        <v>27</v>
      </c>
      <c r="C364" s="1">
        <v>7.7630359999999995E-2</v>
      </c>
      <c r="D364" s="2">
        <v>6.2970246315782893E-2</v>
      </c>
      <c r="E364" s="1">
        <v>3.3965969999999998E-2</v>
      </c>
      <c r="F364" s="2">
        <v>0.17456657631578301</v>
      </c>
      <c r="G364" s="2">
        <v>1</v>
      </c>
      <c r="H364" s="2">
        <v>0</v>
      </c>
      <c r="I364" s="1">
        <f t="shared" si="20"/>
        <v>0</v>
      </c>
      <c r="J364" s="1">
        <f t="shared" si="21"/>
        <v>0</v>
      </c>
      <c r="K364" s="1">
        <f t="shared" si="22"/>
        <v>0</v>
      </c>
      <c r="L364" s="1">
        <f t="shared" si="23"/>
        <v>0</v>
      </c>
      <c r="M364" s="3">
        <v>-0.372793343014164</v>
      </c>
      <c r="N364" s="2">
        <v>2.3914620000000001E-2</v>
      </c>
      <c r="O364" s="2">
        <v>0.33004871000000002</v>
      </c>
      <c r="P364" s="2">
        <v>0.15426972999999999</v>
      </c>
    </row>
    <row r="365" spans="1:16" x14ac:dyDescent="0.3">
      <c r="A365" s="2">
        <v>2011</v>
      </c>
      <c r="B365" s="2" t="s">
        <v>27</v>
      </c>
      <c r="C365" s="1">
        <v>9.9259239999999999E-2</v>
      </c>
      <c r="D365" s="2">
        <v>8.4625239797755103E-2</v>
      </c>
      <c r="E365" s="1">
        <v>4.376356E-2</v>
      </c>
      <c r="F365" s="2">
        <v>0.227648039797755</v>
      </c>
      <c r="G365" s="2">
        <v>1</v>
      </c>
      <c r="H365" s="2">
        <v>0</v>
      </c>
      <c r="I365" s="1">
        <f t="shared" si="20"/>
        <v>0</v>
      </c>
      <c r="J365" s="1">
        <f t="shared" si="21"/>
        <v>0</v>
      </c>
      <c r="K365" s="1">
        <f t="shared" si="22"/>
        <v>0</v>
      </c>
      <c r="L365" s="1">
        <f t="shared" si="23"/>
        <v>0</v>
      </c>
      <c r="M365" s="3">
        <v>-0.29068864672626399</v>
      </c>
      <c r="N365" s="2">
        <v>3.6429540000000003E-2</v>
      </c>
      <c r="O365" s="2">
        <v>0.33010462000000002</v>
      </c>
      <c r="P365" s="2">
        <v>0.13337541999999999</v>
      </c>
    </row>
    <row r="366" spans="1:16" x14ac:dyDescent="0.3">
      <c r="A366" s="2">
        <v>2012</v>
      </c>
      <c r="B366" s="2" t="s">
        <v>27</v>
      </c>
      <c r="C366" s="1">
        <v>0.13289854000000001</v>
      </c>
      <c r="D366" s="2">
        <v>0.11211073990668401</v>
      </c>
      <c r="E366" s="1">
        <v>6.2491739999999997E-2</v>
      </c>
      <c r="F366" s="2">
        <v>0.30750101990668399</v>
      </c>
      <c r="G366" s="2">
        <v>1</v>
      </c>
      <c r="H366" s="2">
        <v>0</v>
      </c>
      <c r="I366" s="1">
        <f t="shared" si="20"/>
        <v>0</v>
      </c>
      <c r="J366" s="1">
        <f t="shared" si="21"/>
        <v>0</v>
      </c>
      <c r="K366" s="1">
        <f t="shared" si="22"/>
        <v>0</v>
      </c>
      <c r="L366" s="1">
        <f t="shared" si="23"/>
        <v>0</v>
      </c>
      <c r="M366" s="3">
        <v>-0.215309462997058</v>
      </c>
      <c r="N366" s="2">
        <v>3.5532439999999998E-2</v>
      </c>
      <c r="O366" s="2">
        <v>0.33010462000000002</v>
      </c>
      <c r="P366" s="2">
        <v>0.21656981</v>
      </c>
    </row>
    <row r="367" spans="1:16" x14ac:dyDescent="0.3">
      <c r="A367" s="2">
        <v>2013</v>
      </c>
      <c r="B367" s="2" t="s">
        <v>27</v>
      </c>
      <c r="C367" s="1">
        <v>0.16789688</v>
      </c>
      <c r="D367" s="2">
        <v>0.14043116525097801</v>
      </c>
      <c r="E367" s="1">
        <v>9.2175670000000001E-2</v>
      </c>
      <c r="F367" s="2">
        <v>0.400503715250978</v>
      </c>
      <c r="G367" s="2">
        <v>1</v>
      </c>
      <c r="H367" s="2">
        <v>0</v>
      </c>
      <c r="I367" s="1">
        <f t="shared" si="20"/>
        <v>0</v>
      </c>
      <c r="J367" s="1">
        <f t="shared" si="21"/>
        <v>0</v>
      </c>
      <c r="K367" s="1">
        <f t="shared" si="22"/>
        <v>0</v>
      </c>
      <c r="L367" s="1">
        <f t="shared" si="23"/>
        <v>0</v>
      </c>
      <c r="M367" s="3">
        <v>-0.14860146884020001</v>
      </c>
      <c r="N367" s="2">
        <v>3.6772470000000002E-2</v>
      </c>
      <c r="O367" s="2">
        <v>0.33019999</v>
      </c>
      <c r="P367" s="2">
        <v>0.23375818000000001</v>
      </c>
    </row>
    <row r="368" spans="1:16" x14ac:dyDescent="0.3">
      <c r="A368" s="2">
        <v>2014</v>
      </c>
      <c r="B368" s="2" t="s">
        <v>27</v>
      </c>
      <c r="C368" s="1">
        <v>0.21132055</v>
      </c>
      <c r="D368" s="2">
        <v>0.169631638042194</v>
      </c>
      <c r="E368" s="1">
        <v>0.11720671000000001</v>
      </c>
      <c r="F368" s="2">
        <v>0.49815889804219399</v>
      </c>
      <c r="G368" s="2">
        <v>1</v>
      </c>
      <c r="H368" s="2">
        <v>0</v>
      </c>
      <c r="I368" s="1">
        <f t="shared" si="20"/>
        <v>1</v>
      </c>
      <c r="J368" s="1">
        <f t="shared" si="21"/>
        <v>0</v>
      </c>
      <c r="K368" s="1">
        <f t="shared" si="22"/>
        <v>0</v>
      </c>
      <c r="L368" s="1">
        <f t="shared" si="23"/>
        <v>0</v>
      </c>
      <c r="M368" s="3">
        <v>-0.150058750960499</v>
      </c>
      <c r="N368" s="2">
        <v>3.6793470000000002E-2</v>
      </c>
      <c r="O368" s="2">
        <v>0.33001112999999999</v>
      </c>
      <c r="P368" s="2">
        <v>0.31915668000000003</v>
      </c>
    </row>
    <row r="369" spans="1:16" x14ac:dyDescent="0.3">
      <c r="A369" s="2">
        <v>2015</v>
      </c>
      <c r="B369" s="2" t="s">
        <v>27</v>
      </c>
      <c r="C369" s="1">
        <v>0.25077224999999997</v>
      </c>
      <c r="D369" s="2">
        <v>0.199913909028332</v>
      </c>
      <c r="E369" s="1">
        <v>0.14375028000000001</v>
      </c>
      <c r="F369" s="2">
        <v>0.59443643902833199</v>
      </c>
      <c r="G369" s="2">
        <v>1</v>
      </c>
      <c r="H369" s="2">
        <v>0</v>
      </c>
      <c r="I369" s="1">
        <f t="shared" si="20"/>
        <v>1</v>
      </c>
      <c r="J369" s="1">
        <f t="shared" si="21"/>
        <v>0</v>
      </c>
      <c r="K369" s="1">
        <f t="shared" si="22"/>
        <v>1</v>
      </c>
      <c r="L369" s="1">
        <f t="shared" si="23"/>
        <v>1</v>
      </c>
      <c r="M369" s="3">
        <v>-9.6555699302430298E-2</v>
      </c>
      <c r="N369" s="2">
        <v>1.9581689999999999E-2</v>
      </c>
      <c r="O369" s="2">
        <v>0.32804771999999999</v>
      </c>
      <c r="P369" s="2">
        <v>0.41507087999999998</v>
      </c>
    </row>
    <row r="370" spans="1:16" x14ac:dyDescent="0.3">
      <c r="A370" s="2">
        <v>2016</v>
      </c>
      <c r="B370" s="2" t="s">
        <v>27</v>
      </c>
      <c r="C370" s="1">
        <v>0.30916911000000002</v>
      </c>
      <c r="D370" s="2">
        <v>0.23051651170604801</v>
      </c>
      <c r="E370" s="1">
        <v>0.18172953999999999</v>
      </c>
      <c r="F370" s="2">
        <v>0.72141516170604802</v>
      </c>
      <c r="G370" s="2">
        <v>1</v>
      </c>
      <c r="H370" s="2">
        <v>0</v>
      </c>
      <c r="I370" s="1">
        <f t="shared" si="20"/>
        <v>1</v>
      </c>
      <c r="J370" s="1">
        <f t="shared" si="21"/>
        <v>0</v>
      </c>
      <c r="K370" s="1">
        <f t="shared" si="22"/>
        <v>1</v>
      </c>
      <c r="L370" s="1">
        <f t="shared" si="23"/>
        <v>1</v>
      </c>
      <c r="M370" s="3">
        <v>-7.9545821313129705E-2</v>
      </c>
      <c r="N370" s="2">
        <v>1.5278140000000001E-2</v>
      </c>
      <c r="O370" s="2">
        <v>0.32683227999999998</v>
      </c>
      <c r="P370" s="2">
        <v>0.47909185999999998</v>
      </c>
    </row>
    <row r="371" spans="1:16" x14ac:dyDescent="0.3">
      <c r="A371" s="2">
        <v>2017</v>
      </c>
      <c r="B371" s="2" t="s">
        <v>27</v>
      </c>
      <c r="C371" s="1">
        <v>0.36852430000000003</v>
      </c>
      <c r="D371" s="2">
        <v>0.25021393399539499</v>
      </c>
      <c r="E371" s="1">
        <v>0.51116890000000004</v>
      </c>
      <c r="F371" s="2">
        <v>1.1299071339954001</v>
      </c>
      <c r="G371" s="2">
        <v>1</v>
      </c>
      <c r="H371" s="2">
        <v>0</v>
      </c>
      <c r="I371" s="1">
        <f t="shared" si="20"/>
        <v>1</v>
      </c>
      <c r="J371" s="1">
        <f t="shared" si="21"/>
        <v>1</v>
      </c>
      <c r="K371" s="1">
        <f t="shared" si="22"/>
        <v>1</v>
      </c>
      <c r="L371" s="1">
        <f t="shared" si="23"/>
        <v>1</v>
      </c>
      <c r="M371" s="3">
        <v>-4.7043325988713497E-2</v>
      </c>
      <c r="N371" s="2">
        <v>1.7597709999999999E-2</v>
      </c>
      <c r="O371" s="2">
        <v>0.32589731999999999</v>
      </c>
      <c r="P371" s="2">
        <v>0.51346705000000004</v>
      </c>
    </row>
    <row r="372" spans="1:16" x14ac:dyDescent="0.3">
      <c r="A372" s="2">
        <v>2018</v>
      </c>
      <c r="B372" s="2" t="s">
        <v>27</v>
      </c>
      <c r="C372" s="1">
        <v>0.42028271</v>
      </c>
      <c r="D372" s="2">
        <v>0.25026701033806098</v>
      </c>
      <c r="E372" s="1">
        <v>1</v>
      </c>
      <c r="F372" s="2">
        <v>1.6705497203380599</v>
      </c>
      <c r="G372" s="2">
        <v>1</v>
      </c>
      <c r="H372" s="2">
        <v>0</v>
      </c>
      <c r="I372" s="1">
        <f t="shared" si="20"/>
        <v>1</v>
      </c>
      <c r="J372" s="1">
        <f t="shared" si="21"/>
        <v>1</v>
      </c>
      <c r="K372" s="1">
        <f t="shared" si="22"/>
        <v>1</v>
      </c>
      <c r="L372" s="1">
        <f t="shared" si="23"/>
        <v>1</v>
      </c>
      <c r="M372" s="3">
        <v>1.3113719748761501E-3</v>
      </c>
      <c r="N372" s="2">
        <v>2.4804199999999998E-2</v>
      </c>
      <c r="O372" s="2">
        <v>0.32440139000000001</v>
      </c>
      <c r="P372" s="2">
        <v>0.53671416999999999</v>
      </c>
    </row>
    <row r="373" spans="1:16" x14ac:dyDescent="0.3">
      <c r="A373" s="2">
        <v>2019</v>
      </c>
      <c r="B373" s="2" t="s">
        <v>27</v>
      </c>
      <c r="C373" s="1">
        <v>0.45649223</v>
      </c>
      <c r="D373" s="2">
        <v>0.27352268817535402</v>
      </c>
      <c r="E373" s="1">
        <v>1</v>
      </c>
      <c r="F373" s="2">
        <v>1.7300149181753499</v>
      </c>
      <c r="G373" s="2">
        <v>1</v>
      </c>
      <c r="H373" s="2">
        <v>0</v>
      </c>
      <c r="I373" s="1">
        <f t="shared" si="20"/>
        <v>1</v>
      </c>
      <c r="J373" s="1">
        <f t="shared" si="21"/>
        <v>1</v>
      </c>
      <c r="K373" s="1">
        <f t="shared" si="22"/>
        <v>1</v>
      </c>
      <c r="L373" s="1">
        <f t="shared" si="23"/>
        <v>1</v>
      </c>
      <c r="M373" s="3">
        <v>-2.4901565948384299E-2</v>
      </c>
      <c r="N373" s="2">
        <v>2.544884E-2</v>
      </c>
      <c r="O373" s="2">
        <v>0.32234448999999998</v>
      </c>
      <c r="P373" s="2">
        <v>0.40217143999999999</v>
      </c>
    </row>
  </sheetData>
  <phoneticPr fontId="1" type="noConversion"/>
  <pageMargins left="0.75" right="0.75" top="1" bottom="1" header="0.5" footer="0.5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yunan</dc:creator>
  <cp:lastModifiedBy>sh</cp:lastModifiedBy>
  <dcterms:created xsi:type="dcterms:W3CDTF">2022-09-05T15:23:00Z</dcterms:created>
  <dcterms:modified xsi:type="dcterms:W3CDTF">2022-09-07T10:3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8D048ABB14438A8A8944423715F614</vt:lpwstr>
  </property>
  <property fmtid="{D5CDD505-2E9C-101B-9397-08002B2CF9AE}" pid="3" name="KSOProductBuildVer">
    <vt:lpwstr>2052-11.1.0.12313</vt:lpwstr>
  </property>
</Properties>
</file>